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queryTables/queryTable2.xml" ContentType="application/vnd.openxmlformats-officedocument.spreadsheetml.queryTable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Default Extension="rels" ContentType="application/vnd.openxmlformats-package.relationships+xml"/>
  <Default Extension="jpeg" ContentType="image/jpeg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220" yWindow="220" windowWidth="24560" windowHeight="16100"/>
  </bookViews>
  <sheets>
    <sheet name="Nuku Hiva" sheetId="3" r:id="rId1"/>
    <sheet name="Sheet1" sheetId="1" state="hidden" r:id="rId2"/>
  </sheets>
  <definedNames>
    <definedName name="_xlnm._FilterDatabase" localSheetId="0" hidden="1">'Nuku Hiva'!#REF!</definedName>
    <definedName name="_xlnm._FilterDatabase" localSheetId="1" hidden="1">Sheet1!$R$1:$V$1</definedName>
    <definedName name="HivaOa" localSheetId="1">Sheet1!$A$1:$D$128</definedName>
    <definedName name="NukuHivaRresults" localSheetId="0">'Nuku Hiva'!#REF!</definedName>
    <definedName name="NukuHivaRresults_1" localSheetId="0">'Nuku Hiva'!$D$2:$G$134</definedName>
  </definedNames>
  <calcPr calcId="13040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HivaOa" type="6" refreshedVersion="6" background="1" saveData="1">
    <textPr sourceFile="C:\Users\kairemm\Nextcloud\Marquesas\RefinedIBD\HivaOa.txt" thousands=" " space="1" consecutive="1">
      <textFields count="4">
        <textField/>
        <textField/>
        <textField/>
        <textField/>
      </textFields>
    </textPr>
  </connection>
  <connection id="2" name="NukuHivaRresults1" type="6" refreshedVersion="6" background="1" saveData="1">
    <textPr sourceFile="C:\Users\kairemm\Nextcloud\Marquesas\RefinedIBD\NukuHivaRresults.txt" thousands=" 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0" uniqueCount="76">
  <si>
    <t>$est</t>
  </si>
  <si>
    <t>(0,1]</t>
  </si>
  <si>
    <t>(1,2]</t>
  </si>
  <si>
    <t>(2,Inf]</t>
  </si>
  <si>
    <t>Population</t>
  </si>
  <si>
    <t>shortlong</t>
  </si>
  <si>
    <t>CI_low</t>
  </si>
  <si>
    <t>CI_up</t>
  </si>
  <si>
    <t>jrk</t>
  </si>
  <si>
    <t>pop</t>
  </si>
  <si>
    <t>Aboriginal_Australian</t>
  </si>
  <si>
    <t>Aeta</t>
  </si>
  <si>
    <t>Agta</t>
  </si>
  <si>
    <t>Ami</t>
  </si>
  <si>
    <t>Bajo</t>
  </si>
  <si>
    <t>Batak</t>
  </si>
  <si>
    <t>Bateq</t>
  </si>
  <si>
    <t>Burmese</t>
  </si>
  <si>
    <t>Cambodians</t>
  </si>
  <si>
    <t>Casigurans</t>
  </si>
  <si>
    <t>CheWong</t>
  </si>
  <si>
    <t>Dai</t>
  </si>
  <si>
    <t>Dusun</t>
  </si>
  <si>
    <t>French</t>
  </si>
  <si>
    <t>Hezhen</t>
  </si>
  <si>
    <t>Hiva_Oa</t>
  </si>
  <si>
    <t>Igorot</t>
  </si>
  <si>
    <t>Ilocano</t>
  </si>
  <si>
    <t>Jakun</t>
  </si>
  <si>
    <t>Japanese</t>
  </si>
  <si>
    <t>Jarawa</t>
  </si>
  <si>
    <t>Jehai</t>
  </si>
  <si>
    <t>Kayah_Lebbo</t>
  </si>
  <si>
    <t>Kintaq</t>
  </si>
  <si>
    <t>Koinambe</t>
  </si>
  <si>
    <t>Kosipe</t>
  </si>
  <si>
    <t>Lao</t>
  </si>
  <si>
    <t>MahMeri</t>
  </si>
  <si>
    <t>Malay</t>
  </si>
  <si>
    <t>Melanesians</t>
  </si>
  <si>
    <t>Mendriq</t>
  </si>
  <si>
    <t>Murut</t>
  </si>
  <si>
    <t>Naxi</t>
  </si>
  <si>
    <t>Nuku_Hiva</t>
  </si>
  <si>
    <t>Onge</t>
  </si>
  <si>
    <t>Pangasinense</t>
  </si>
  <si>
    <t>Paniya</t>
  </si>
  <si>
    <t>Papuans</t>
  </si>
  <si>
    <t>PNG_Highlander</t>
  </si>
  <si>
    <t>Polynesian</t>
  </si>
  <si>
    <t>Santhal</t>
  </si>
  <si>
    <t>Seletar</t>
  </si>
  <si>
    <t>She</t>
  </si>
  <si>
    <t>Zambales</t>
  </si>
  <si>
    <t>Tagalog</t>
  </si>
  <si>
    <t>Tagbanua</t>
  </si>
  <si>
    <t>Tahuata</t>
  </si>
  <si>
    <t>Temuan</t>
  </si>
  <si>
    <t>Vietnamese</t>
  </si>
  <si>
    <t>Visayan</t>
  </si>
  <si>
    <t>Yami</t>
  </si>
  <si>
    <t>Yorubas</t>
  </si>
  <si>
    <t>series</t>
  </si>
  <si>
    <t>short</t>
  </si>
  <si>
    <t>medium</t>
  </si>
  <si>
    <t>long</t>
  </si>
  <si>
    <t>Leeward_Society_Islands</t>
  </si>
  <si>
    <t>Upper confidence intervals</t>
  </si>
  <si>
    <t>Estimate</t>
  </si>
  <si>
    <t>order</t>
  </si>
  <si>
    <t>Kayah Lebbo</t>
  </si>
  <si>
    <t>PNG Highlander</t>
  </si>
  <si>
    <t>Leeward Society Islands</t>
  </si>
  <si>
    <t>Hiva Oa</t>
  </si>
  <si>
    <t>Lower confidence intervals</t>
  </si>
  <si>
    <t>Supplementary Table 24. Nuku Hiva CI.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1"/>
      <color theme="1"/>
      <name val="Calibri"/>
      <family val="2"/>
      <charset val="186"/>
      <scheme val="minor"/>
    </font>
    <font>
      <sz val="8"/>
      <name val="Verdana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2" fontId="0" fillId="0" borderId="5" xfId="0" applyNumberFormat="1" applyBorder="1"/>
    <xf numFmtId="168" fontId="0" fillId="0" borderId="5" xfId="0" applyNumberFormat="1" applyBorder="1"/>
    <xf numFmtId="168" fontId="0" fillId="0" borderId="0" xfId="0" applyNumberFormat="1" applyBorder="1"/>
    <xf numFmtId="0" fontId="0" fillId="0" borderId="6" xfId="0" applyBorder="1"/>
    <xf numFmtId="0" fontId="0" fillId="0" borderId="7" xfId="0" applyBorder="1"/>
    <xf numFmtId="168" fontId="0" fillId="0" borderId="7" xfId="0" applyNumberFormat="1" applyBorder="1"/>
    <xf numFmtId="2" fontId="0" fillId="0" borderId="7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lang="es-ES" sz="18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t-EE"/>
              <a:t>Dusun</a:t>
            </a:r>
          </a:p>
        </c:rich>
      </c:tx>
      <c:spPr>
        <a:noFill/>
        <a:ln>
          <a:noFill/>
        </a:ln>
        <a:effectLst/>
      </c:spPr>
    </c:title>
    <c:plotArea>
      <c:layout/>
      <c:barChart>
        <c:barDir val="bar"/>
        <c:grouping val="stacked"/>
        <c:ser>
          <c:idx val="0"/>
          <c:order val="0"/>
          <c:tx>
            <c:strRef>
              <c:f>Sheet1!$T$1</c:f>
              <c:strCache>
                <c:ptCount val="1"/>
                <c:pt idx="0">
                  <c:v>(0,1]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T$2:$T$43</c:f>
              <c:numCache>
                <c:formatCode>0.00</c:formatCode>
                <c:ptCount val="42"/>
                <c:pt idx="0">
                  <c:v>0.35304202</c:v>
                </c:pt>
                <c:pt idx="1">
                  <c:v>0.93633068</c:v>
                </c:pt>
                <c:pt idx="2">
                  <c:v>0.73388422</c:v>
                </c:pt>
                <c:pt idx="3">
                  <c:v>1.49030411</c:v>
                </c:pt>
                <c:pt idx="4">
                  <c:v>1.13656901</c:v>
                </c:pt>
                <c:pt idx="5">
                  <c:v>1.08223898</c:v>
                </c:pt>
                <c:pt idx="6">
                  <c:v>0.37112813</c:v>
                </c:pt>
                <c:pt idx="7">
                  <c:v>0.24110381</c:v>
                </c:pt>
                <c:pt idx="8">
                  <c:v>0.42244584</c:v>
                </c:pt>
                <c:pt idx="9">
                  <c:v>1.62306149</c:v>
                </c:pt>
                <c:pt idx="10">
                  <c:v>0.72746218</c:v>
                </c:pt>
                <c:pt idx="11">
                  <c:v>0.4149731</c:v>
                </c:pt>
                <c:pt idx="12">
                  <c:v>1.6448696</c:v>
                </c:pt>
                <c:pt idx="13">
                  <c:v>1.84090909</c:v>
                </c:pt>
                <c:pt idx="14">
                  <c:v>0.70945224</c:v>
                </c:pt>
                <c:pt idx="15">
                  <c:v>0.20410991</c:v>
                </c:pt>
                <c:pt idx="16">
                  <c:v>0.02521008</c:v>
                </c:pt>
                <c:pt idx="17">
                  <c:v>0.44644014</c:v>
                </c:pt>
                <c:pt idx="18">
                  <c:v>1.46886537</c:v>
                </c:pt>
                <c:pt idx="19">
                  <c:v>0.33676901</c:v>
                </c:pt>
                <c:pt idx="20">
                  <c:v>0.56881328</c:v>
                </c:pt>
                <c:pt idx="21">
                  <c:v>0.66933999</c:v>
                </c:pt>
                <c:pt idx="22">
                  <c:v>0.96171234</c:v>
                </c:pt>
                <c:pt idx="23">
                  <c:v>0.24048107</c:v>
                </c:pt>
                <c:pt idx="24">
                  <c:v>0.58041958</c:v>
                </c:pt>
                <c:pt idx="25">
                  <c:v>2.34462016</c:v>
                </c:pt>
                <c:pt idx="26">
                  <c:v>0.24229337</c:v>
                </c:pt>
                <c:pt idx="27">
                  <c:v>0.54532029</c:v>
                </c:pt>
                <c:pt idx="28">
                  <c:v>0.03281824</c:v>
                </c:pt>
                <c:pt idx="29">
                  <c:v>0.066634</c:v>
                </c:pt>
                <c:pt idx="30">
                  <c:v>0.54633669</c:v>
                </c:pt>
                <c:pt idx="31">
                  <c:v>0.04941266</c:v>
                </c:pt>
                <c:pt idx="32">
                  <c:v>0.60349302</c:v>
                </c:pt>
                <c:pt idx="33">
                  <c:v>0.29410508</c:v>
                </c:pt>
                <c:pt idx="34">
                  <c:v>1.68449111</c:v>
                </c:pt>
                <c:pt idx="35">
                  <c:v>1.32033188</c:v>
                </c:pt>
                <c:pt idx="36">
                  <c:v>1.55556851</c:v>
                </c:pt>
                <c:pt idx="37">
                  <c:v>0.48622896</c:v>
                </c:pt>
                <c:pt idx="38">
                  <c:v>0.78067533</c:v>
                </c:pt>
                <c:pt idx="39">
                  <c:v>0.37796472</c:v>
                </c:pt>
                <c:pt idx="40">
                  <c:v>1.69318182</c:v>
                </c:pt>
                <c:pt idx="41">
                  <c:v>1.34403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13-448D-B92B-48C64C23B2B5}"/>
            </c:ext>
          </c:extLst>
        </c:ser>
        <c:ser>
          <c:idx val="1"/>
          <c:order val="1"/>
          <c:tx>
            <c:strRef>
              <c:f>Sheet1!$U$1</c:f>
              <c:strCache>
                <c:ptCount val="1"/>
                <c:pt idx="0">
                  <c:v>(1,2]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U$2:$U$43</c:f>
              <c:numCache>
                <c:formatCode>0.00</c:formatCode>
                <c:ptCount val="42"/>
                <c:pt idx="0">
                  <c:v>2.521318749</c:v>
                </c:pt>
                <c:pt idx="1">
                  <c:v>2.931116889</c:v>
                </c:pt>
                <c:pt idx="2">
                  <c:v>2.831207413</c:v>
                </c:pt>
                <c:pt idx="3">
                  <c:v>4.452267379</c:v>
                </c:pt>
                <c:pt idx="4">
                  <c:v>3.934734332</c:v>
                </c:pt>
                <c:pt idx="5">
                  <c:v>4.020196906</c:v>
                </c:pt>
                <c:pt idx="6">
                  <c:v>1.287115165</c:v>
                </c:pt>
                <c:pt idx="7">
                  <c:v>0.592464372</c:v>
                </c:pt>
                <c:pt idx="8">
                  <c:v>1.124582823</c:v>
                </c:pt>
                <c:pt idx="9">
                  <c:v>4.684531671</c:v>
                </c:pt>
                <c:pt idx="10">
                  <c:v>2.530856877</c:v>
                </c:pt>
                <c:pt idx="11">
                  <c:v>0.531520082</c:v>
                </c:pt>
                <c:pt idx="12">
                  <c:v>6.439338184</c:v>
                </c:pt>
                <c:pt idx="13">
                  <c:v>6.247174188</c:v>
                </c:pt>
                <c:pt idx="14">
                  <c:v>2.510210914</c:v>
                </c:pt>
                <c:pt idx="15">
                  <c:v>0.132286671</c:v>
                </c:pt>
                <c:pt idx="16">
                  <c:v>0.10243726</c:v>
                </c:pt>
                <c:pt idx="17">
                  <c:v>1.571885141</c:v>
                </c:pt>
                <c:pt idx="18">
                  <c:v>5.135144125</c:v>
                </c:pt>
                <c:pt idx="19">
                  <c:v>1.395462128</c:v>
                </c:pt>
                <c:pt idx="20">
                  <c:v>1.3650785</c:v>
                </c:pt>
                <c:pt idx="21">
                  <c:v>2.360916799</c:v>
                </c:pt>
                <c:pt idx="22">
                  <c:v>2.723805094</c:v>
                </c:pt>
                <c:pt idx="23">
                  <c:v>0.922216888</c:v>
                </c:pt>
                <c:pt idx="24">
                  <c:v>1.814730674</c:v>
                </c:pt>
                <c:pt idx="25">
                  <c:v>8.230768733</c:v>
                </c:pt>
                <c:pt idx="26">
                  <c:v>0.155338428</c:v>
                </c:pt>
                <c:pt idx="27">
                  <c:v>2.152917664</c:v>
                </c:pt>
                <c:pt idx="28">
                  <c:v>0.085524893</c:v>
                </c:pt>
                <c:pt idx="29">
                  <c:v>0.005038368</c:v>
                </c:pt>
                <c:pt idx="30">
                  <c:v>2.784173757</c:v>
                </c:pt>
                <c:pt idx="31">
                  <c:v>0.266833343</c:v>
                </c:pt>
                <c:pt idx="32">
                  <c:v>2.051593055</c:v>
                </c:pt>
                <c:pt idx="33">
                  <c:v>0.303398865</c:v>
                </c:pt>
                <c:pt idx="34">
                  <c:v>4.611862313</c:v>
                </c:pt>
                <c:pt idx="35">
                  <c:v>3.914822805</c:v>
                </c:pt>
                <c:pt idx="36">
                  <c:v>4.595671578</c:v>
                </c:pt>
                <c:pt idx="37">
                  <c:v>2.563209733</c:v>
                </c:pt>
                <c:pt idx="38">
                  <c:v>2.294606957</c:v>
                </c:pt>
                <c:pt idx="39">
                  <c:v>0.638016142</c:v>
                </c:pt>
                <c:pt idx="40">
                  <c:v>5.397102479</c:v>
                </c:pt>
                <c:pt idx="41">
                  <c:v>5.1804839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413-448D-B92B-48C64C23B2B5}"/>
            </c:ext>
          </c:extLst>
        </c:ser>
        <c:ser>
          <c:idx val="2"/>
          <c:order val="2"/>
          <c:tx>
            <c:strRef>
              <c:f>Sheet1!$V$1</c:f>
              <c:strCache>
                <c:ptCount val="1"/>
                <c:pt idx="0">
                  <c:v>(2,Inf]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dLbls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413-448D-B92B-48C64C23B2B5}"/>
                </c:ext>
              </c:extLst>
            </c:dLbl>
            <c:dLbl>
              <c:idx val="1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V$2:$V$43</c:f>
              <c:numCache>
                <c:formatCode>0.00</c:formatCode>
                <c:ptCount val="42"/>
                <c:pt idx="0">
                  <c:v>0.864391</c:v>
                </c:pt>
                <c:pt idx="1">
                  <c:v>0.7849752</c:v>
                </c:pt>
                <c:pt idx="2">
                  <c:v>0.3612295</c:v>
                </c:pt>
                <c:pt idx="3">
                  <c:v>0.9148849</c:v>
                </c:pt>
                <c:pt idx="4">
                  <c:v>0.8736417</c:v>
                </c:pt>
                <c:pt idx="5">
                  <c:v>1.141242</c:v>
                </c:pt>
                <c:pt idx="6">
                  <c:v>0.3079163</c:v>
                </c:pt>
                <c:pt idx="7">
                  <c:v>0.1125992</c:v>
                </c:pt>
                <c:pt idx="8">
                  <c:v>0.2038651</c:v>
                </c:pt>
                <c:pt idx="9">
                  <c:v>1.029106</c:v>
                </c:pt>
                <c:pt idx="10">
                  <c:v>0.2918302</c:v>
                </c:pt>
                <c:pt idx="11">
                  <c:v>0.04332071</c:v>
                </c:pt>
                <c:pt idx="12">
                  <c:v>1.417701</c:v>
                </c:pt>
                <c:pt idx="13">
                  <c:v>1.204545</c:v>
                </c:pt>
                <c:pt idx="14">
                  <c:v>0.5803933</c:v>
                </c:pt>
                <c:pt idx="15">
                  <c:v>0.003246753</c:v>
                </c:pt>
                <c:pt idx="16">
                  <c:v>0.008735717</c:v>
                </c:pt>
                <c:pt idx="17">
                  <c:v>0.3345076</c:v>
                </c:pt>
                <c:pt idx="18">
                  <c:v>1.369483</c:v>
                </c:pt>
                <c:pt idx="19">
                  <c:v>0.3997215</c:v>
                </c:pt>
                <c:pt idx="20">
                  <c:v>0.2239501</c:v>
                </c:pt>
                <c:pt idx="21">
                  <c:v>0.5043194</c:v>
                </c:pt>
                <c:pt idx="22">
                  <c:v>0.5564947</c:v>
                </c:pt>
                <c:pt idx="23">
                  <c:v>0.2101726</c:v>
                </c:pt>
                <c:pt idx="24">
                  <c:v>0.3357015</c:v>
                </c:pt>
                <c:pt idx="25">
                  <c:v>3.099949</c:v>
                </c:pt>
                <c:pt idx="26">
                  <c:v>4.051672E-5</c:v>
                </c:pt>
                <c:pt idx="27">
                  <c:v>0.9857373</c:v>
                </c:pt>
                <c:pt idx="28">
                  <c:v>0.01300983</c:v>
                </c:pt>
                <c:pt idx="29">
                  <c:v>1.605224E-5</c:v>
                </c:pt>
                <c:pt idx="30">
                  <c:v>0.9777884</c:v>
                </c:pt>
                <c:pt idx="31">
                  <c:v>0.04704482</c:v>
                </c:pt>
                <c:pt idx="32">
                  <c:v>0.4568724</c:v>
                </c:pt>
                <c:pt idx="33">
                  <c:v>0.003278083</c:v>
                </c:pt>
                <c:pt idx="34">
                  <c:v>0.9299686</c:v>
                </c:pt>
                <c:pt idx="35">
                  <c:v>0.7934265</c:v>
                </c:pt>
                <c:pt idx="36">
                  <c:v>1.277664</c:v>
                </c:pt>
                <c:pt idx="37">
                  <c:v>0.7609841</c:v>
                </c:pt>
                <c:pt idx="38">
                  <c:v>0.4895213</c:v>
                </c:pt>
                <c:pt idx="39">
                  <c:v>0.07065717</c:v>
                </c:pt>
                <c:pt idx="40">
                  <c:v>1.086262</c:v>
                </c:pt>
                <c:pt idx="41">
                  <c:v>1.211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413-448D-B92B-48C64C23B2B5}"/>
            </c:ext>
          </c:extLst>
        </c:ser>
        <c:dLbls>
          <c:showVal val="1"/>
        </c:dLbls>
        <c:gapWidth val="50"/>
        <c:overlap val="100"/>
        <c:axId val="258704536"/>
        <c:axId val="259028552"/>
      </c:barChart>
      <c:catAx>
        <c:axId val="258704536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9028552"/>
        <c:crosses val="autoZero"/>
        <c:auto val="1"/>
        <c:lblAlgn val="ctr"/>
        <c:lblOffset val="100"/>
      </c:catAx>
      <c:valAx>
        <c:axId val="259028552"/>
        <c:scaling>
          <c:orientation val="minMax"/>
        </c:scaling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70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0741</xdr:colOff>
      <xdr:row>1</xdr:row>
      <xdr:rowOff>117624</xdr:rowOff>
    </xdr:from>
    <xdr:to>
      <xdr:col>35</xdr:col>
      <xdr:colOff>135063</xdr:colOff>
      <xdr:row>50</xdr:row>
      <xdr:rowOff>604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NukuHivaRresults_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HivaO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a="http://schemas.openxmlformats.org/drawingml/2006/main"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F1:J143"/>
  <sheetViews>
    <sheetView tabSelected="1" zoomScale="80" zoomScaleNormal="80" zoomScalePageLayoutView="80" workbookViewId="0">
      <selection activeCell="F1" sqref="F1"/>
    </sheetView>
  </sheetViews>
  <sheetFormatPr baseColWidth="10" defaultColWidth="8.83203125" defaultRowHeight="14"/>
  <cols>
    <col min="1" max="1" width="7.5" bestFit="1" customWidth="1"/>
    <col min="4" max="4" width="7.5" customWidth="1"/>
    <col min="5" max="7" width="11.83203125" bestFit="1" customWidth="1"/>
  </cols>
  <sheetData>
    <row r="1" spans="6:10" ht="15">
      <c r="F1" s="6" t="s">
        <v>75</v>
      </c>
    </row>
    <row r="2" spans="6:10" ht="15" thickBot="1">
      <c r="G2" s="7" t="s">
        <v>68</v>
      </c>
    </row>
    <row r="3" spans="6:10">
      <c r="F3" s="8" t="s">
        <v>69</v>
      </c>
      <c r="G3" s="9" t="s">
        <v>9</v>
      </c>
      <c r="H3" s="9" t="s">
        <v>1</v>
      </c>
      <c r="I3" s="9" t="s">
        <v>2</v>
      </c>
      <c r="J3" s="10" t="s">
        <v>3</v>
      </c>
    </row>
    <row r="4" spans="6:10">
      <c r="F4" s="11">
        <v>2</v>
      </c>
      <c r="G4" s="12" t="s">
        <v>23</v>
      </c>
      <c r="H4" s="13">
        <v>0.87364695999999997</v>
      </c>
      <c r="I4" s="13">
        <v>0.27487653000000001</v>
      </c>
      <c r="J4" s="14">
        <v>6.2500000000000003E-3</v>
      </c>
    </row>
    <row r="5" spans="6:10">
      <c r="F5" s="11">
        <v>7</v>
      </c>
      <c r="G5" s="12" t="s">
        <v>17</v>
      </c>
      <c r="H5" s="13">
        <v>0.17762934999999999</v>
      </c>
      <c r="I5" s="13">
        <v>8.584928E-2</v>
      </c>
      <c r="J5" s="14">
        <v>5.2843760000000004E-3</v>
      </c>
    </row>
    <row r="6" spans="6:10">
      <c r="F6" s="11">
        <v>8</v>
      </c>
      <c r="G6" s="12" t="s">
        <v>36</v>
      </c>
      <c r="H6" s="13">
        <v>0.15726743000000001</v>
      </c>
      <c r="I6" s="13">
        <v>0.15930398000000001</v>
      </c>
      <c r="J6" s="14">
        <v>3.468103E-7</v>
      </c>
    </row>
    <row r="7" spans="6:10">
      <c r="F7" s="11">
        <v>9</v>
      </c>
      <c r="G7" s="12" t="s">
        <v>18</v>
      </c>
      <c r="H7" s="13">
        <v>0.28940178</v>
      </c>
      <c r="I7" s="13">
        <v>0.21508893000000001</v>
      </c>
      <c r="J7" s="14">
        <v>1.0338969999999999E-2</v>
      </c>
    </row>
    <row r="8" spans="6:10">
      <c r="F8" s="11">
        <v>10</v>
      </c>
      <c r="G8" s="12" t="s">
        <v>58</v>
      </c>
      <c r="H8" s="13">
        <v>0.1844934</v>
      </c>
      <c r="I8" s="13">
        <v>0.19607843</v>
      </c>
      <c r="J8" s="14">
        <v>6.8015339999999997E-3</v>
      </c>
    </row>
    <row r="9" spans="6:10">
      <c r="F9" s="11">
        <v>11</v>
      </c>
      <c r="G9" s="12" t="s">
        <v>38</v>
      </c>
      <c r="H9" s="13">
        <v>0.34572024000000001</v>
      </c>
      <c r="I9" s="13">
        <v>1.29846857</v>
      </c>
      <c r="J9" s="15">
        <v>0.45618560000000002</v>
      </c>
    </row>
    <row r="10" spans="6:10">
      <c r="F10" s="11">
        <v>12</v>
      </c>
      <c r="G10" s="12" t="s">
        <v>31</v>
      </c>
      <c r="H10" s="13">
        <v>9.2422800000000003E-3</v>
      </c>
      <c r="I10" s="13">
        <v>0.20933740000000001</v>
      </c>
      <c r="J10" s="14">
        <v>3.4319269999999999E-2</v>
      </c>
    </row>
    <row r="11" spans="6:10">
      <c r="F11" s="11">
        <v>13</v>
      </c>
      <c r="G11" s="12" t="s">
        <v>16</v>
      </c>
      <c r="H11" s="13">
        <v>5.0355709999999998E-2</v>
      </c>
      <c r="I11" s="13">
        <v>0.37581965000000001</v>
      </c>
      <c r="J11" s="14">
        <v>5.2313400000000003E-2</v>
      </c>
    </row>
    <row r="12" spans="6:10">
      <c r="F12" s="11">
        <v>14</v>
      </c>
      <c r="G12" s="12" t="s">
        <v>40</v>
      </c>
      <c r="H12" s="13">
        <v>6.0516109999999998E-2</v>
      </c>
      <c r="I12" s="13">
        <v>0.32232345000000001</v>
      </c>
      <c r="J12" s="14">
        <v>6.9467329999999994E-2</v>
      </c>
    </row>
    <row r="13" spans="6:10">
      <c r="F13" s="11">
        <v>15</v>
      </c>
      <c r="G13" s="12" t="s">
        <v>33</v>
      </c>
      <c r="H13" s="13">
        <v>4.2289649999999998E-2</v>
      </c>
      <c r="I13" s="13">
        <v>0.18321417000000001</v>
      </c>
      <c r="J13" s="14">
        <v>4.4200610000000001E-2</v>
      </c>
    </row>
    <row r="14" spans="6:10">
      <c r="F14" s="11">
        <v>16</v>
      </c>
      <c r="G14" s="12" t="s">
        <v>37</v>
      </c>
      <c r="H14" s="13">
        <v>0.13039254</v>
      </c>
      <c r="I14" s="16">
        <v>0.4141649</v>
      </c>
      <c r="J14" s="14">
        <v>9.9249290000000004E-2</v>
      </c>
    </row>
    <row r="15" spans="6:10">
      <c r="F15" s="11">
        <v>17</v>
      </c>
      <c r="G15" s="12" t="s">
        <v>20</v>
      </c>
      <c r="H15" s="13">
        <v>5.3463070000000001E-2</v>
      </c>
      <c r="I15" s="16">
        <v>0.46786150999999998</v>
      </c>
      <c r="J15" s="14">
        <v>4.1745360000000002E-2</v>
      </c>
    </row>
    <row r="16" spans="6:10">
      <c r="F16" s="11">
        <v>18</v>
      </c>
      <c r="G16" s="12" t="s">
        <v>28</v>
      </c>
      <c r="H16" s="13">
        <v>0.22934959999999999</v>
      </c>
      <c r="I16" s="13">
        <v>0.68749716999999999</v>
      </c>
      <c r="J16" s="14">
        <v>0.1251604</v>
      </c>
    </row>
    <row r="17" spans="6:10">
      <c r="F17" s="11">
        <v>19</v>
      </c>
      <c r="G17" s="12" t="s">
        <v>57</v>
      </c>
      <c r="H17" s="13">
        <v>0.19545159000000001</v>
      </c>
      <c r="I17" s="16">
        <v>0.39542377000000001</v>
      </c>
      <c r="J17" s="14">
        <v>6.5090259999999997E-2</v>
      </c>
    </row>
    <row r="18" spans="6:10">
      <c r="F18" s="11">
        <v>20</v>
      </c>
      <c r="G18" s="12" t="s">
        <v>51</v>
      </c>
      <c r="H18" s="13">
        <v>0.23499513</v>
      </c>
      <c r="I18" s="13">
        <v>0.62243539999999997</v>
      </c>
      <c r="J18" s="14">
        <v>0.137743</v>
      </c>
    </row>
    <row r="19" spans="6:10">
      <c r="F19" s="11">
        <v>21</v>
      </c>
      <c r="G19" s="12" t="s">
        <v>14</v>
      </c>
      <c r="H19" s="16">
        <v>0.59340875999999998</v>
      </c>
      <c r="I19" s="13">
        <v>2.8337785499999999</v>
      </c>
      <c r="J19" s="14">
        <v>1.0543279999999999</v>
      </c>
    </row>
    <row r="20" spans="6:10">
      <c r="F20" s="11">
        <v>22</v>
      </c>
      <c r="G20" s="12" t="s">
        <v>22</v>
      </c>
      <c r="H20" s="16">
        <v>0.54532029000000004</v>
      </c>
      <c r="I20" s="13">
        <v>2.1529176699999999</v>
      </c>
      <c r="J20" s="14">
        <v>0.98573730000000004</v>
      </c>
    </row>
    <row r="21" spans="6:10">
      <c r="F21" s="11">
        <v>23</v>
      </c>
      <c r="G21" s="12" t="s">
        <v>41</v>
      </c>
      <c r="H21" s="16">
        <v>0.5688337</v>
      </c>
      <c r="I21" s="13">
        <v>2.1617203699999998</v>
      </c>
      <c r="J21" s="15">
        <v>0.51493789999999995</v>
      </c>
    </row>
    <row r="22" spans="6:10">
      <c r="F22" s="11">
        <v>24</v>
      </c>
      <c r="G22" s="12" t="s">
        <v>70</v>
      </c>
      <c r="H22" s="16">
        <v>0.36956056999999998</v>
      </c>
      <c r="I22" s="13">
        <v>2.1707296999999999</v>
      </c>
      <c r="J22" s="14">
        <v>0.98269039999999996</v>
      </c>
    </row>
    <row r="23" spans="6:10">
      <c r="F23" s="11">
        <v>25</v>
      </c>
      <c r="G23" s="12" t="s">
        <v>55</v>
      </c>
      <c r="H23" s="13">
        <v>0.68444963999999997</v>
      </c>
      <c r="I23" s="13">
        <v>2.70602951</v>
      </c>
      <c r="J23" s="14">
        <v>1.2541279999999999</v>
      </c>
    </row>
    <row r="24" spans="6:10">
      <c r="F24" s="11">
        <v>26</v>
      </c>
      <c r="G24" s="12" t="s">
        <v>15</v>
      </c>
      <c r="H24" s="16">
        <v>0.44379678</v>
      </c>
      <c r="I24" s="13">
        <v>2.32384506</v>
      </c>
      <c r="J24" s="14">
        <v>0.86978350000000004</v>
      </c>
    </row>
    <row r="25" spans="6:10">
      <c r="F25" s="11">
        <v>27</v>
      </c>
      <c r="G25" s="12" t="s">
        <v>54</v>
      </c>
      <c r="H25" s="16">
        <v>0.55155653999999998</v>
      </c>
      <c r="I25" s="13">
        <v>2.8570533400000002</v>
      </c>
      <c r="J25" s="14">
        <v>0.82698079999999996</v>
      </c>
    </row>
    <row r="26" spans="6:10">
      <c r="F26" s="11">
        <v>29</v>
      </c>
      <c r="G26" s="12" t="s">
        <v>27</v>
      </c>
      <c r="H26" s="13">
        <v>1.21911554</v>
      </c>
      <c r="I26" s="13">
        <v>3.23384479</v>
      </c>
      <c r="J26" s="14">
        <v>1.2530790000000001</v>
      </c>
    </row>
    <row r="27" spans="6:10">
      <c r="F27" s="11">
        <v>30</v>
      </c>
      <c r="G27" s="12" t="s">
        <v>59</v>
      </c>
      <c r="H27" s="13">
        <v>0.77777777999999997</v>
      </c>
      <c r="I27" s="13">
        <v>3.63512696</v>
      </c>
      <c r="J27" s="14">
        <v>1.8834979999999999</v>
      </c>
    </row>
    <row r="28" spans="6:10">
      <c r="F28" s="11">
        <v>31</v>
      </c>
      <c r="G28" s="12" t="s">
        <v>11</v>
      </c>
      <c r="H28" s="13">
        <v>0.29590070000000002</v>
      </c>
      <c r="I28" s="13">
        <v>1.5010985400000001</v>
      </c>
      <c r="J28" s="15">
        <v>0.60361419999999999</v>
      </c>
    </row>
    <row r="29" spans="6:10">
      <c r="F29" s="11">
        <v>32</v>
      </c>
      <c r="G29" s="12" t="s">
        <v>12</v>
      </c>
      <c r="H29" s="13">
        <v>0.35091423999999999</v>
      </c>
      <c r="I29" s="13">
        <v>1.53815426</v>
      </c>
      <c r="J29" s="14">
        <v>0.31549129999999997</v>
      </c>
    </row>
    <row r="30" spans="6:10">
      <c r="F30" s="11">
        <v>33</v>
      </c>
      <c r="G30" s="12" t="s">
        <v>19</v>
      </c>
      <c r="H30" s="13">
        <v>0.79094838999999995</v>
      </c>
      <c r="I30" s="13">
        <v>3.3341650399999998</v>
      </c>
      <c r="J30" s="14">
        <v>1</v>
      </c>
    </row>
    <row r="31" spans="6:10">
      <c r="F31" s="11">
        <v>34</v>
      </c>
      <c r="G31" s="12" t="s">
        <v>53</v>
      </c>
      <c r="H31" s="13">
        <v>0.61593779999999998</v>
      </c>
      <c r="I31" s="13">
        <v>3.42592593</v>
      </c>
      <c r="J31" s="14">
        <v>1.0594650000000001</v>
      </c>
    </row>
    <row r="32" spans="6:10">
      <c r="F32" s="11">
        <v>35</v>
      </c>
      <c r="G32" s="12" t="s">
        <v>26</v>
      </c>
      <c r="H32" s="13">
        <v>0.72589011999999997</v>
      </c>
      <c r="I32" s="13">
        <v>4.3451063699999999</v>
      </c>
      <c r="J32" s="14">
        <v>1.218086</v>
      </c>
    </row>
    <row r="33" spans="6:10">
      <c r="F33" s="11">
        <v>36</v>
      </c>
      <c r="G33" s="12" t="s">
        <v>13</v>
      </c>
      <c r="H33" s="13">
        <v>0.61497650000000004</v>
      </c>
      <c r="I33" s="13">
        <v>2.5528225400000002</v>
      </c>
      <c r="J33" s="14">
        <v>0.85486640000000003</v>
      </c>
    </row>
    <row r="34" spans="6:10">
      <c r="F34" s="11">
        <v>37</v>
      </c>
      <c r="G34" s="12" t="s">
        <v>60</v>
      </c>
      <c r="H34" s="13">
        <v>0.64402797000000001</v>
      </c>
      <c r="I34" s="13">
        <v>2.58651871</v>
      </c>
      <c r="J34" s="14">
        <v>0.87088699999999997</v>
      </c>
    </row>
    <row r="35" spans="6:10">
      <c r="F35" s="11">
        <v>38</v>
      </c>
      <c r="G35" s="12" t="s">
        <v>21</v>
      </c>
      <c r="H35" s="13">
        <v>0.16875392</v>
      </c>
      <c r="I35" s="13">
        <v>0.16250000000000001</v>
      </c>
      <c r="J35" s="14">
        <v>1.6167460000000002E-2</v>
      </c>
    </row>
    <row r="36" spans="6:10">
      <c r="F36" s="11">
        <v>40</v>
      </c>
      <c r="G36" s="12" t="s">
        <v>52</v>
      </c>
      <c r="H36" s="13">
        <v>0.30266586000000001</v>
      </c>
      <c r="I36" s="13">
        <v>0.2</v>
      </c>
      <c r="J36" s="14">
        <v>1.610127E-4</v>
      </c>
    </row>
    <row r="37" spans="6:10">
      <c r="F37" s="11">
        <v>42</v>
      </c>
      <c r="G37" s="12" t="s">
        <v>29</v>
      </c>
      <c r="H37" s="13">
        <v>0.1875</v>
      </c>
      <c r="I37" s="13">
        <v>0.13457569999999999</v>
      </c>
      <c r="J37" s="14">
        <v>8.9285709999999997E-3</v>
      </c>
    </row>
    <row r="38" spans="6:10">
      <c r="F38" s="11">
        <v>43</v>
      </c>
      <c r="G38" s="12" t="s">
        <v>39</v>
      </c>
      <c r="H38" s="13">
        <v>1.4562713</v>
      </c>
      <c r="I38" s="13">
        <v>5.1564480599999998</v>
      </c>
      <c r="J38" s="14">
        <v>3.1934979999999999</v>
      </c>
    </row>
    <row r="39" spans="6:10">
      <c r="F39" s="11">
        <v>44</v>
      </c>
      <c r="G39" s="12" t="s">
        <v>47</v>
      </c>
      <c r="H39" s="13">
        <v>0.30822009</v>
      </c>
      <c r="I39" s="13">
        <v>0.33715152999999998</v>
      </c>
      <c r="J39" s="14">
        <v>6.1087229999999999E-3</v>
      </c>
    </row>
    <row r="40" spans="6:10">
      <c r="F40" s="11">
        <v>45</v>
      </c>
      <c r="G40" s="12" t="s">
        <v>71</v>
      </c>
      <c r="H40" s="13">
        <v>0.23399487999999999</v>
      </c>
      <c r="I40" s="13">
        <v>0.32091579999999997</v>
      </c>
      <c r="J40" s="14">
        <v>2.2222220000000001E-2</v>
      </c>
    </row>
    <row r="41" spans="6:10">
      <c r="F41" s="11">
        <v>46</v>
      </c>
      <c r="G41" s="12" t="s">
        <v>34</v>
      </c>
      <c r="H41" s="13">
        <v>0.15631607</v>
      </c>
      <c r="I41" s="13">
        <v>0.34056760000000003</v>
      </c>
      <c r="J41" s="14">
        <v>2.0202020000000001E-2</v>
      </c>
    </row>
    <row r="42" spans="6:10">
      <c r="F42" s="11">
        <v>47</v>
      </c>
      <c r="G42" s="12" t="s">
        <v>35</v>
      </c>
      <c r="H42" s="13">
        <v>0.21143492999999999</v>
      </c>
      <c r="I42" s="13">
        <v>0.88244959999999995</v>
      </c>
      <c r="J42" s="14">
        <v>9.9218269999999997E-2</v>
      </c>
    </row>
    <row r="43" spans="6:10">
      <c r="F43" s="11">
        <v>49</v>
      </c>
      <c r="G43" s="12" t="s">
        <v>72</v>
      </c>
      <c r="H43" s="16">
        <v>6.47028874</v>
      </c>
      <c r="I43" s="13">
        <v>58.468344739999999</v>
      </c>
      <c r="J43" s="14">
        <v>108.04770000000001</v>
      </c>
    </row>
    <row r="44" spans="6:10">
      <c r="F44" s="11">
        <v>50</v>
      </c>
      <c r="G44" s="12" t="s">
        <v>56</v>
      </c>
      <c r="H44" s="16">
        <v>7.3365596100000001</v>
      </c>
      <c r="I44" s="13">
        <v>60.698779369999997</v>
      </c>
      <c r="J44" s="14">
        <v>122.74809999999999</v>
      </c>
    </row>
    <row r="45" spans="6:10" ht="15" thickBot="1">
      <c r="F45" s="17">
        <v>52</v>
      </c>
      <c r="G45" s="18" t="s">
        <v>73</v>
      </c>
      <c r="H45" s="19">
        <v>6.8768959199999999</v>
      </c>
      <c r="I45" s="20">
        <v>60.547967200000002</v>
      </c>
      <c r="J45" s="21">
        <v>119.50530000000001</v>
      </c>
    </row>
    <row r="55" spans="6:10">
      <c r="G55" s="7" t="s">
        <v>74</v>
      </c>
      <c r="H55" s="7"/>
      <c r="I55" s="7"/>
    </row>
    <row r="56" spans="6:10">
      <c r="H56" t="s">
        <v>1</v>
      </c>
      <c r="I56" t="s">
        <v>2</v>
      </c>
      <c r="J56" t="s">
        <v>3</v>
      </c>
    </row>
    <row r="57" spans="6:10">
      <c r="F57">
        <v>2</v>
      </c>
      <c r="G57" t="s">
        <v>23</v>
      </c>
      <c r="H57" s="5">
        <v>0.49760281810000001</v>
      </c>
      <c r="I57" s="5">
        <v>0.17359337</v>
      </c>
      <c r="J57" s="5">
        <v>8.8040799999999995E-4</v>
      </c>
    </row>
    <row r="58" spans="6:10">
      <c r="F58">
        <v>7</v>
      </c>
      <c r="G58" t="s">
        <v>17</v>
      </c>
      <c r="H58" s="5">
        <v>0.17653343860000001</v>
      </c>
      <c r="I58" s="5">
        <v>8.4482749999999995E-2</v>
      </c>
      <c r="J58" s="5">
        <v>2.486934E-4</v>
      </c>
    </row>
    <row r="59" spans="6:10">
      <c r="F59">
        <v>8</v>
      </c>
      <c r="G59" t="s">
        <v>36</v>
      </c>
      <c r="H59" s="5">
        <v>0.1077948628</v>
      </c>
      <c r="I59" s="5">
        <v>9.5289479999999996E-2</v>
      </c>
      <c r="J59" s="5">
        <v>2.8968430000000001E-12</v>
      </c>
    </row>
    <row r="60" spans="6:10">
      <c r="F60">
        <v>9</v>
      </c>
      <c r="G60" t="s">
        <v>18</v>
      </c>
      <c r="H60" s="5">
        <v>0.1747622533</v>
      </c>
      <c r="I60" s="5">
        <v>0.12297223</v>
      </c>
      <c r="J60" s="5">
        <v>1.66427E-4</v>
      </c>
    </row>
    <row r="61" spans="6:10">
      <c r="F61">
        <v>10</v>
      </c>
      <c r="G61" t="s">
        <v>58</v>
      </c>
      <c r="H61" s="5">
        <v>0.1121695521</v>
      </c>
      <c r="I61" s="5">
        <v>0.13709526999999999</v>
      </c>
      <c r="J61" s="5">
        <v>2.7346549999999998E-4</v>
      </c>
    </row>
    <row r="62" spans="6:10">
      <c r="F62">
        <v>11</v>
      </c>
      <c r="G62" t="s">
        <v>38</v>
      </c>
      <c r="H62" s="5">
        <v>0.2463674944</v>
      </c>
      <c r="I62" s="5">
        <v>1.00350308</v>
      </c>
      <c r="J62" s="5">
        <v>0.31069409999999997</v>
      </c>
    </row>
    <row r="63" spans="6:10">
      <c r="F63">
        <v>12</v>
      </c>
      <c r="G63" t="s">
        <v>31</v>
      </c>
      <c r="H63" s="5">
        <v>6.4103019999999997E-4</v>
      </c>
      <c r="I63" s="5">
        <v>0.12738360000000001</v>
      </c>
      <c r="J63" s="5">
        <v>8.0529130000000001E-3</v>
      </c>
    </row>
    <row r="64" spans="6:10">
      <c r="F64">
        <v>13</v>
      </c>
      <c r="G64" t="s">
        <v>16</v>
      </c>
      <c r="H64" s="5">
        <v>1.34480742E-2</v>
      </c>
      <c r="I64" s="5">
        <v>0.23808682</v>
      </c>
      <c r="J64" s="5">
        <v>1.1486619999999999E-2</v>
      </c>
    </row>
    <row r="65" spans="6:10">
      <c r="F65">
        <v>14</v>
      </c>
      <c r="G65" t="s">
        <v>40</v>
      </c>
      <c r="H65" s="5">
        <v>1.69934058E-2</v>
      </c>
      <c r="I65" s="5">
        <v>0.16656968</v>
      </c>
      <c r="J65" s="5">
        <v>2.0684040000000001E-2</v>
      </c>
    </row>
    <row r="66" spans="6:10">
      <c r="F66">
        <v>15</v>
      </c>
      <c r="G66" t="s">
        <v>33</v>
      </c>
      <c r="H66" s="5">
        <v>1.19640587E-2</v>
      </c>
      <c r="I66" s="5">
        <v>0.11325401</v>
      </c>
      <c r="J66" s="5">
        <v>1.110122E-2</v>
      </c>
    </row>
    <row r="67" spans="6:10">
      <c r="F67">
        <v>16</v>
      </c>
      <c r="G67" t="s">
        <v>37</v>
      </c>
      <c r="H67" s="5">
        <v>0.129397609</v>
      </c>
      <c r="I67" s="5">
        <v>0.28056973000000002</v>
      </c>
      <c r="J67" s="5">
        <v>5.004989E-2</v>
      </c>
    </row>
    <row r="68" spans="6:10">
      <c r="F68">
        <v>17</v>
      </c>
      <c r="G68" t="s">
        <v>20</v>
      </c>
      <c r="H68" s="5">
        <v>1.28076322E-2</v>
      </c>
      <c r="I68" s="5">
        <v>0.29188877000000002</v>
      </c>
      <c r="J68" s="5">
        <v>7.530396E-3</v>
      </c>
    </row>
    <row r="69" spans="6:10">
      <c r="F69">
        <v>18</v>
      </c>
      <c r="G69" t="s">
        <v>28</v>
      </c>
      <c r="H69" s="5">
        <v>0.1326962548</v>
      </c>
      <c r="I69" s="5">
        <v>0.45728721999999999</v>
      </c>
      <c r="J69" s="5">
        <v>5.4800050000000003E-2</v>
      </c>
    </row>
    <row r="70" spans="6:10">
      <c r="F70">
        <v>19</v>
      </c>
      <c r="G70" t="s">
        <v>57</v>
      </c>
      <c r="H70" s="5">
        <v>0.1186343059</v>
      </c>
      <c r="I70" s="5">
        <v>0.24485128</v>
      </c>
      <c r="J70" s="5">
        <v>1.8315689999999999E-2</v>
      </c>
    </row>
    <row r="71" spans="6:10">
      <c r="F71">
        <v>20</v>
      </c>
      <c r="G71" t="s">
        <v>51</v>
      </c>
      <c r="H71" s="5">
        <v>0.13276318140000001</v>
      </c>
      <c r="I71" s="5">
        <v>0.37507084000000002</v>
      </c>
      <c r="J71" s="5">
        <v>6.6943370000000002E-2</v>
      </c>
    </row>
    <row r="72" spans="6:10">
      <c r="F72">
        <v>21</v>
      </c>
      <c r="G72" t="s">
        <v>14</v>
      </c>
      <c r="H72" s="5">
        <v>0.46957309949999998</v>
      </c>
      <c r="I72" s="5">
        <v>2.3843533099999998</v>
      </c>
      <c r="J72" s="5">
        <v>0.83600770000000002</v>
      </c>
    </row>
    <row r="73" spans="6:10">
      <c r="F73">
        <v>22</v>
      </c>
      <c r="G73" t="s">
        <v>22</v>
      </c>
      <c r="H73" s="5">
        <v>0.42511579309999997</v>
      </c>
      <c r="I73" s="5">
        <v>1.7012841299999999</v>
      </c>
      <c r="J73" s="5">
        <v>0.71036290000000002</v>
      </c>
    </row>
    <row r="74" spans="6:10">
      <c r="F74">
        <v>23</v>
      </c>
      <c r="G74" t="s">
        <v>41</v>
      </c>
      <c r="H74" s="5">
        <v>0.4298369065</v>
      </c>
      <c r="I74" s="5">
        <v>1.72384991</v>
      </c>
      <c r="J74" s="5">
        <v>0.34468219999999999</v>
      </c>
    </row>
    <row r="75" spans="6:10">
      <c r="F75">
        <v>24</v>
      </c>
      <c r="G75" t="s">
        <v>32</v>
      </c>
      <c r="H75" s="5">
        <v>0.36783489089999999</v>
      </c>
      <c r="I75" s="5">
        <v>1.80929009</v>
      </c>
      <c r="J75" s="5">
        <v>0.74001269999999997</v>
      </c>
    </row>
    <row r="76" spans="6:10">
      <c r="F76">
        <v>25</v>
      </c>
      <c r="G76" t="s">
        <v>55</v>
      </c>
      <c r="H76" s="5">
        <v>0.44619692230000002</v>
      </c>
      <c r="I76" s="5">
        <v>2.1630906799999998</v>
      </c>
      <c r="J76" s="5">
        <v>1.0011190000000001</v>
      </c>
    </row>
    <row r="77" spans="6:10">
      <c r="F77">
        <v>26</v>
      </c>
      <c r="G77" t="s">
        <v>15</v>
      </c>
      <c r="H77" s="5">
        <v>0.29852686210000001</v>
      </c>
      <c r="I77" s="5">
        <v>1.7275533199999999</v>
      </c>
      <c r="J77" s="5">
        <v>0.69337119999999997</v>
      </c>
    </row>
    <row r="78" spans="6:10">
      <c r="F78">
        <v>27</v>
      </c>
      <c r="G78" t="s">
        <v>54</v>
      </c>
      <c r="H78" s="5">
        <v>0.40085856180000001</v>
      </c>
      <c r="I78" s="5">
        <v>2.4001043900000001</v>
      </c>
      <c r="J78" s="5">
        <v>0.52597150000000004</v>
      </c>
    </row>
    <row r="79" spans="6:10">
      <c r="F79">
        <v>29</v>
      </c>
      <c r="G79" t="s">
        <v>27</v>
      </c>
      <c r="H79" s="5">
        <v>0.76196456339999996</v>
      </c>
      <c r="I79" s="5">
        <v>1.98623185</v>
      </c>
      <c r="J79" s="5">
        <v>0.65514399999999995</v>
      </c>
    </row>
    <row r="80" spans="6:10">
      <c r="F80">
        <v>30</v>
      </c>
      <c r="G80" t="s">
        <v>59</v>
      </c>
      <c r="H80" s="5">
        <v>0.53702384219999999</v>
      </c>
      <c r="I80" s="5">
        <v>2.5959078500000001</v>
      </c>
      <c r="J80" s="5">
        <v>1.4280710000000001</v>
      </c>
    </row>
    <row r="81" spans="6:10">
      <c r="F81">
        <v>31</v>
      </c>
      <c r="G81" t="s">
        <v>11</v>
      </c>
      <c r="H81" s="5">
        <v>0.18468042230000001</v>
      </c>
      <c r="I81" s="5">
        <v>1.1469114300000001</v>
      </c>
      <c r="J81" s="5">
        <v>0.46364270000000002</v>
      </c>
    </row>
    <row r="82" spans="6:10">
      <c r="F82">
        <v>32</v>
      </c>
      <c r="G82" t="s">
        <v>12</v>
      </c>
      <c r="H82" s="5">
        <v>0.15439709200000001</v>
      </c>
      <c r="I82" s="5">
        <v>1.5251683899999999</v>
      </c>
      <c r="J82" s="5">
        <v>5.4086000000000002E-2</v>
      </c>
    </row>
    <row r="83" spans="6:10">
      <c r="F83">
        <v>33</v>
      </c>
      <c r="G83" t="s">
        <v>19</v>
      </c>
      <c r="H83" s="5">
        <v>0.57100639320000002</v>
      </c>
      <c r="I83" s="5">
        <v>2.57007078</v>
      </c>
      <c r="J83" s="5">
        <v>0.76588959999999995</v>
      </c>
    </row>
    <row r="84" spans="6:10">
      <c r="F84">
        <v>34</v>
      </c>
      <c r="G84" t="s">
        <v>53</v>
      </c>
      <c r="H84" s="5">
        <v>0.61157433969999997</v>
      </c>
      <c r="I84" s="5">
        <v>2.9661723900000001</v>
      </c>
      <c r="J84" s="5">
        <v>0.73629929999999999</v>
      </c>
    </row>
    <row r="85" spans="6:10">
      <c r="F85">
        <v>35</v>
      </c>
      <c r="G85" t="s">
        <v>26</v>
      </c>
      <c r="H85" s="5">
        <v>0.52221703880000003</v>
      </c>
      <c r="I85" s="5">
        <v>3.7588942099999998</v>
      </c>
      <c r="J85" s="5">
        <v>0.93247789999999997</v>
      </c>
    </row>
    <row r="86" spans="6:10">
      <c r="F86">
        <v>36</v>
      </c>
      <c r="G86" t="s">
        <v>13</v>
      </c>
      <c r="H86" s="5">
        <v>0.46972256959999997</v>
      </c>
      <c r="I86" s="5">
        <v>2.15273921</v>
      </c>
      <c r="J86" s="5">
        <v>0.68677500000000002</v>
      </c>
    </row>
    <row r="87" spans="6:10">
      <c r="F87">
        <v>37</v>
      </c>
      <c r="G87" t="s">
        <v>60</v>
      </c>
      <c r="H87" s="5">
        <v>0.4502806935</v>
      </c>
      <c r="I87" s="5">
        <v>2.1385194900000002</v>
      </c>
      <c r="J87" s="5">
        <v>0.67335710000000004</v>
      </c>
    </row>
    <row r="88" spans="6:10">
      <c r="F88">
        <v>38</v>
      </c>
      <c r="G88" t="s">
        <v>21</v>
      </c>
      <c r="H88" s="5">
        <v>8.4545483099999999E-2</v>
      </c>
      <c r="I88" s="5">
        <v>9.4356659999999995E-2</v>
      </c>
      <c r="J88" s="5">
        <v>7.9078579999999996E-4</v>
      </c>
    </row>
    <row r="89" spans="6:10">
      <c r="F89">
        <v>40</v>
      </c>
      <c r="G89" t="s">
        <v>52</v>
      </c>
      <c r="H89" s="5">
        <v>0.16522343440000001</v>
      </c>
      <c r="I89" s="5">
        <v>0.12252639999999999</v>
      </c>
      <c r="J89" s="5">
        <v>2.1563710000000001E-8</v>
      </c>
    </row>
    <row r="90" spans="6:10">
      <c r="F90">
        <v>42</v>
      </c>
      <c r="G90" t="s">
        <v>29</v>
      </c>
      <c r="H90" s="5">
        <v>0.1222513873</v>
      </c>
      <c r="I90" s="5">
        <v>7.0600430000000006E-2</v>
      </c>
      <c r="J90" s="5">
        <v>1.2577210000000001E-3</v>
      </c>
    </row>
    <row r="91" spans="6:10">
      <c r="F91">
        <v>43</v>
      </c>
      <c r="G91" t="s">
        <v>39</v>
      </c>
      <c r="H91" s="5">
        <v>1.1322238842000001</v>
      </c>
      <c r="I91" s="5">
        <v>4.31502081</v>
      </c>
      <c r="J91" s="5">
        <v>2.462669</v>
      </c>
    </row>
    <row r="92" spans="6:10">
      <c r="F92">
        <v>44</v>
      </c>
      <c r="G92" t="s">
        <v>47</v>
      </c>
      <c r="H92" s="5">
        <v>0.1862005786</v>
      </c>
      <c r="I92" s="5">
        <v>0.33574980999999998</v>
      </c>
      <c r="J92" s="5">
        <v>1.8718629999999999E-4</v>
      </c>
    </row>
    <row r="93" spans="6:10">
      <c r="F93">
        <v>45</v>
      </c>
      <c r="G93" t="s">
        <v>48</v>
      </c>
      <c r="H93" s="5">
        <v>0.13142290240000001</v>
      </c>
      <c r="I93" s="5">
        <v>0.17637599000000001</v>
      </c>
      <c r="J93" s="5">
        <v>5.5577509999999997E-3</v>
      </c>
    </row>
    <row r="94" spans="6:10">
      <c r="F94">
        <v>46</v>
      </c>
      <c r="G94" t="s">
        <v>34</v>
      </c>
      <c r="H94" s="5">
        <v>7.0632052400000006E-2</v>
      </c>
      <c r="I94" s="5">
        <v>0.21886338</v>
      </c>
      <c r="J94" s="5">
        <v>5.0524749999999998E-3</v>
      </c>
    </row>
    <row r="95" spans="6:10">
      <c r="F95">
        <v>47</v>
      </c>
      <c r="G95" t="s">
        <v>35</v>
      </c>
      <c r="H95" s="5">
        <v>7.9137718600000004E-2</v>
      </c>
      <c r="I95" s="5">
        <v>0.58361341</v>
      </c>
      <c r="J95" s="5">
        <v>1.738191E-2</v>
      </c>
    </row>
    <row r="96" spans="6:10">
      <c r="F96">
        <v>49</v>
      </c>
      <c r="G96" t="s">
        <v>66</v>
      </c>
      <c r="H96" s="5">
        <v>5.2940024308</v>
      </c>
      <c r="I96" s="5">
        <v>49.824787899999997</v>
      </c>
      <c r="J96" s="5">
        <v>92.369690000000006</v>
      </c>
    </row>
    <row r="97" spans="6:10">
      <c r="F97">
        <v>50</v>
      </c>
      <c r="G97" t="s">
        <v>56</v>
      </c>
      <c r="H97" s="5">
        <v>6.1217487560999997</v>
      </c>
      <c r="I97" s="5">
        <v>51.137264729999998</v>
      </c>
      <c r="J97" s="5">
        <v>104.3322</v>
      </c>
    </row>
    <row r="98" spans="6:10">
      <c r="F98">
        <v>52</v>
      </c>
      <c r="G98" t="s">
        <v>25</v>
      </c>
      <c r="H98" s="5">
        <v>5.6599140436999997</v>
      </c>
      <c r="I98" s="5">
        <v>51.496487199999997</v>
      </c>
      <c r="J98" s="5">
        <v>103.74769999999999</v>
      </c>
    </row>
    <row r="100" spans="6:10">
      <c r="G100" s="7" t="s">
        <v>67</v>
      </c>
    </row>
    <row r="101" spans="6:10">
      <c r="H101" t="s">
        <v>1</v>
      </c>
      <c r="I101" t="s">
        <v>2</v>
      </c>
      <c r="J101" t="s">
        <v>3</v>
      </c>
    </row>
    <row r="102" spans="6:10">
      <c r="F102">
        <v>2</v>
      </c>
      <c r="G102" t="s">
        <v>23</v>
      </c>
      <c r="H102" s="5">
        <v>1.5338719999999999</v>
      </c>
      <c r="I102" s="5">
        <v>0.43525340000000001</v>
      </c>
      <c r="J102" s="5">
        <v>4.4368629999999999E-2</v>
      </c>
    </row>
    <row r="103" spans="6:10">
      <c r="F103">
        <v>7</v>
      </c>
      <c r="G103" t="s">
        <v>17</v>
      </c>
      <c r="H103" s="5">
        <v>0.1787321</v>
      </c>
      <c r="I103" s="5">
        <v>8.7237899999999993E-2</v>
      </c>
      <c r="J103" s="5">
        <v>0.11228535000000001</v>
      </c>
    </row>
    <row r="104" spans="6:10">
      <c r="F104">
        <v>8</v>
      </c>
      <c r="G104" t="s">
        <v>36</v>
      </c>
      <c r="H104" s="5">
        <v>0.2294455</v>
      </c>
      <c r="I104" s="5">
        <v>0.26632280000000003</v>
      </c>
      <c r="J104" s="5">
        <v>4.152016E-2</v>
      </c>
    </row>
    <row r="105" spans="6:10">
      <c r="F105">
        <v>9</v>
      </c>
      <c r="G105" t="s">
        <v>18</v>
      </c>
      <c r="H105" s="5">
        <v>0.4792419</v>
      </c>
      <c r="I105" s="5">
        <v>0.37620890000000001</v>
      </c>
      <c r="J105" s="5">
        <v>0.64228907000000002</v>
      </c>
    </row>
    <row r="106" spans="6:10">
      <c r="F106">
        <v>10</v>
      </c>
      <c r="G106" t="s">
        <v>58</v>
      </c>
      <c r="H106" s="5">
        <v>0.30344969999999999</v>
      </c>
      <c r="I106" s="5">
        <v>0.28043820000000003</v>
      </c>
      <c r="J106" s="5">
        <v>0.16916528</v>
      </c>
    </row>
    <row r="107" spans="6:10">
      <c r="F107">
        <v>11</v>
      </c>
      <c r="G107" t="s">
        <v>38</v>
      </c>
      <c r="H107" s="5">
        <v>0.48513899999999999</v>
      </c>
      <c r="I107" s="5">
        <v>1.6801349999999999</v>
      </c>
      <c r="J107" s="5">
        <v>0.66980764999999998</v>
      </c>
    </row>
    <row r="108" spans="6:10">
      <c r="F108">
        <v>12</v>
      </c>
      <c r="G108" t="s">
        <v>31</v>
      </c>
      <c r="H108" s="5">
        <v>0.13325380000000001</v>
      </c>
      <c r="I108" s="5">
        <v>0.34401720000000002</v>
      </c>
      <c r="J108" s="5">
        <v>0.14625917999999999</v>
      </c>
    </row>
    <row r="109" spans="6:10">
      <c r="F109">
        <v>13</v>
      </c>
      <c r="G109" t="s">
        <v>16</v>
      </c>
      <c r="H109" s="5">
        <v>0.18855469999999999</v>
      </c>
      <c r="I109" s="5">
        <v>0.5932307</v>
      </c>
      <c r="J109" s="5">
        <v>0.23825033000000001</v>
      </c>
    </row>
    <row r="110" spans="6:10">
      <c r="F110">
        <v>14</v>
      </c>
      <c r="G110" t="s">
        <v>40</v>
      </c>
      <c r="H110" s="5">
        <v>0.21550710000000001</v>
      </c>
      <c r="I110" s="5">
        <v>0.62371739999999998</v>
      </c>
      <c r="J110" s="5">
        <v>0.23330604999999999</v>
      </c>
    </row>
    <row r="111" spans="6:10">
      <c r="F111">
        <v>15</v>
      </c>
      <c r="G111" t="s">
        <v>33</v>
      </c>
      <c r="H111" s="5">
        <v>0.14948230000000001</v>
      </c>
      <c r="I111" s="5">
        <v>0.29639070000000001</v>
      </c>
      <c r="J111" s="5">
        <v>0.17598916000000001</v>
      </c>
    </row>
    <row r="112" spans="6:10">
      <c r="F112">
        <v>16</v>
      </c>
      <c r="G112" t="s">
        <v>37</v>
      </c>
      <c r="H112" s="5">
        <v>0.13139509999999999</v>
      </c>
      <c r="I112" s="5">
        <v>0.61137229999999998</v>
      </c>
      <c r="J112" s="5">
        <v>0.19681203</v>
      </c>
    </row>
    <row r="113" spans="6:10">
      <c r="F113">
        <v>17</v>
      </c>
      <c r="G113" t="s">
        <v>20</v>
      </c>
      <c r="H113" s="5">
        <v>0.2231716</v>
      </c>
      <c r="I113" s="5">
        <v>0.74992400000000004</v>
      </c>
      <c r="J113" s="5">
        <v>0.23141874000000001</v>
      </c>
    </row>
    <row r="114" spans="6:10">
      <c r="F114">
        <v>18</v>
      </c>
      <c r="G114" t="s">
        <v>28</v>
      </c>
      <c r="H114" s="5">
        <v>0.39640340000000002</v>
      </c>
      <c r="I114" s="5">
        <v>1.0336006</v>
      </c>
      <c r="J114" s="5">
        <v>0.2858598</v>
      </c>
    </row>
    <row r="115" spans="6:10">
      <c r="F115">
        <v>19</v>
      </c>
      <c r="G115" t="s">
        <v>57</v>
      </c>
      <c r="H115" s="5">
        <v>0.32200909999999999</v>
      </c>
      <c r="I115" s="5">
        <v>0.63859160000000004</v>
      </c>
      <c r="J115" s="5">
        <v>0.23131768</v>
      </c>
    </row>
    <row r="116" spans="6:10">
      <c r="F116">
        <v>20</v>
      </c>
      <c r="G116" t="s">
        <v>51</v>
      </c>
      <c r="H116" s="5">
        <v>0.41594900000000001</v>
      </c>
      <c r="I116" s="5">
        <v>1.0329404</v>
      </c>
      <c r="J116" s="5">
        <v>0.28342051000000001</v>
      </c>
    </row>
    <row r="117" spans="6:10">
      <c r="F117">
        <v>21</v>
      </c>
      <c r="G117" t="s">
        <v>14</v>
      </c>
      <c r="H117" s="5">
        <v>0.74990230000000002</v>
      </c>
      <c r="I117" s="5">
        <v>3.3679157000000002</v>
      </c>
      <c r="J117" s="5">
        <v>1.32966221</v>
      </c>
    </row>
    <row r="118" spans="6:10">
      <c r="F118">
        <v>22</v>
      </c>
      <c r="G118" t="s">
        <v>22</v>
      </c>
      <c r="H118" s="5">
        <v>0.69951339999999995</v>
      </c>
      <c r="I118" s="5">
        <v>2.7244446999999998</v>
      </c>
      <c r="J118" s="5">
        <v>1.36786133</v>
      </c>
    </row>
    <row r="119" spans="6:10">
      <c r="F119">
        <v>23</v>
      </c>
      <c r="G119" t="s">
        <v>41</v>
      </c>
      <c r="H119" s="5">
        <v>0.75277799999999995</v>
      </c>
      <c r="I119" s="5">
        <v>2.7108131000000002</v>
      </c>
      <c r="J119" s="5">
        <v>0.76929137999999997</v>
      </c>
    </row>
    <row r="120" spans="6:10">
      <c r="F120">
        <v>24</v>
      </c>
      <c r="G120" t="s">
        <v>32</v>
      </c>
      <c r="H120" s="5">
        <v>0.37129430000000002</v>
      </c>
      <c r="I120" s="5">
        <v>2.6043736000000002</v>
      </c>
      <c r="J120" s="5">
        <v>1.3049512400000001</v>
      </c>
    </row>
    <row r="121" spans="6:10">
      <c r="F121">
        <v>25</v>
      </c>
      <c r="G121" t="s">
        <v>55</v>
      </c>
      <c r="H121" s="5">
        <v>1.0499205</v>
      </c>
      <c r="I121" s="5">
        <v>3.3852468</v>
      </c>
      <c r="J121" s="5">
        <v>1.57107873</v>
      </c>
    </row>
    <row r="122" spans="6:10">
      <c r="F122">
        <v>26</v>
      </c>
      <c r="G122" t="s">
        <v>15</v>
      </c>
      <c r="H122" s="5">
        <v>0.65975830000000002</v>
      </c>
      <c r="I122" s="5">
        <v>3.1259560999999998</v>
      </c>
      <c r="J122" s="5">
        <v>1.0910799</v>
      </c>
    </row>
    <row r="123" spans="6:10">
      <c r="F123">
        <v>27</v>
      </c>
      <c r="G123" t="s">
        <v>54</v>
      </c>
      <c r="H123" s="5">
        <v>0.75890760000000002</v>
      </c>
      <c r="I123" s="5">
        <v>3.4009995000000002</v>
      </c>
      <c r="J123" s="5">
        <v>1.30025543</v>
      </c>
    </row>
    <row r="124" spans="6:10">
      <c r="F124">
        <v>29</v>
      </c>
      <c r="G124" t="s">
        <v>27</v>
      </c>
      <c r="H124" s="5">
        <v>1.9505404</v>
      </c>
      <c r="I124" s="5">
        <v>5.2651215999999996</v>
      </c>
      <c r="J124" s="5">
        <v>2.3967354799999998</v>
      </c>
    </row>
    <row r="125" spans="6:10">
      <c r="F125">
        <v>30</v>
      </c>
      <c r="G125" t="s">
        <v>59</v>
      </c>
      <c r="H125" s="5">
        <v>1.1264645</v>
      </c>
      <c r="I125" s="5">
        <v>5.0903764000000002</v>
      </c>
      <c r="J125" s="5">
        <v>2.48416601</v>
      </c>
    </row>
    <row r="126" spans="6:10">
      <c r="F126">
        <v>31</v>
      </c>
      <c r="G126" t="s">
        <v>11</v>
      </c>
      <c r="H126" s="5">
        <v>0.4741013</v>
      </c>
      <c r="I126" s="5">
        <v>1.9646650999999999</v>
      </c>
      <c r="J126" s="5">
        <v>0.78584246999999996</v>
      </c>
    </row>
    <row r="127" spans="6:10">
      <c r="F127">
        <v>32</v>
      </c>
      <c r="G127" t="s">
        <v>12</v>
      </c>
      <c r="H127" s="5">
        <v>0.79755909999999997</v>
      </c>
      <c r="I127" s="5">
        <v>1.5512507</v>
      </c>
      <c r="J127" s="5">
        <v>1.8403055699999999</v>
      </c>
    </row>
    <row r="128" spans="6:10">
      <c r="F128">
        <v>33</v>
      </c>
      <c r="G128" t="s">
        <v>19</v>
      </c>
      <c r="H128" s="5">
        <v>1.0956083000000001</v>
      </c>
      <c r="I128" s="5">
        <v>4.3254280999999999</v>
      </c>
      <c r="J128" s="5">
        <v>1.30567129</v>
      </c>
    </row>
    <row r="129" spans="6:10">
      <c r="F129">
        <v>34</v>
      </c>
      <c r="G129" t="s">
        <v>53</v>
      </c>
      <c r="H129" s="5">
        <v>0.62033240000000001</v>
      </c>
      <c r="I129" s="5">
        <v>3.9569407999999999</v>
      </c>
      <c r="J129" s="5">
        <v>1.5244698299999999</v>
      </c>
    </row>
    <row r="130" spans="6:10">
      <c r="F130">
        <v>35</v>
      </c>
      <c r="G130" t="s">
        <v>26</v>
      </c>
      <c r="H130" s="5">
        <v>1.008999</v>
      </c>
      <c r="I130" s="5">
        <v>5.0227402999999997</v>
      </c>
      <c r="J130" s="5">
        <v>1.59117398</v>
      </c>
    </row>
    <row r="131" spans="6:10">
      <c r="F131">
        <v>36</v>
      </c>
      <c r="G131" t="s">
        <v>13</v>
      </c>
      <c r="H131" s="5">
        <v>0.80514779999999997</v>
      </c>
      <c r="I131" s="5">
        <v>3.0272606999999998</v>
      </c>
      <c r="J131" s="5">
        <v>1.0640989700000001</v>
      </c>
    </row>
    <row r="132" spans="6:10">
      <c r="F132">
        <v>37</v>
      </c>
      <c r="G132" t="s">
        <v>60</v>
      </c>
      <c r="H132" s="5">
        <v>0.92114099999999999</v>
      </c>
      <c r="I132" s="5">
        <v>3.1283694</v>
      </c>
      <c r="J132" s="5">
        <v>1.1263624299999999</v>
      </c>
    </row>
    <row r="133" spans="6:10">
      <c r="F133">
        <v>38</v>
      </c>
      <c r="G133" t="s">
        <v>21</v>
      </c>
      <c r="H133" s="5">
        <v>0.3368351</v>
      </c>
      <c r="I133" s="5">
        <v>0.27985569999999999</v>
      </c>
      <c r="J133" s="5">
        <v>0.33054052</v>
      </c>
    </row>
    <row r="134" spans="6:10">
      <c r="F134">
        <v>40</v>
      </c>
      <c r="G134" t="s">
        <v>52</v>
      </c>
      <c r="H134" s="5">
        <v>0.55444090000000001</v>
      </c>
      <c r="I134" s="5">
        <v>0.32646019999999998</v>
      </c>
      <c r="J134" s="5">
        <v>1.20225556</v>
      </c>
    </row>
    <row r="135" spans="6:10">
      <c r="F135">
        <v>42</v>
      </c>
      <c r="G135" t="s">
        <v>29</v>
      </c>
      <c r="H135" s="5">
        <v>0.28757339999999998</v>
      </c>
      <c r="I135" s="5">
        <v>0.2565228</v>
      </c>
      <c r="J135" s="5">
        <v>6.3384019999999999E-2</v>
      </c>
    </row>
    <row r="136" spans="6:10">
      <c r="F136">
        <v>43</v>
      </c>
      <c r="G136" t="s">
        <v>39</v>
      </c>
      <c r="H136" s="5">
        <v>1.8730625000000001</v>
      </c>
      <c r="I136" s="5">
        <v>6.1619533000000004</v>
      </c>
      <c r="J136" s="5">
        <v>4.1412096500000004</v>
      </c>
    </row>
    <row r="137" spans="6:10">
      <c r="F137">
        <v>44</v>
      </c>
      <c r="G137" t="s">
        <v>47</v>
      </c>
      <c r="H137" s="5">
        <v>0.51020049999999995</v>
      </c>
      <c r="I137" s="5">
        <v>0.3385591</v>
      </c>
      <c r="J137" s="5">
        <v>0.19935485999999999</v>
      </c>
    </row>
    <row r="138" spans="6:10">
      <c r="F138">
        <v>45</v>
      </c>
      <c r="G138" t="s">
        <v>48</v>
      </c>
      <c r="H138" s="5">
        <v>0.41662149999999998</v>
      </c>
      <c r="I138" s="5">
        <v>0.58390569999999997</v>
      </c>
      <c r="J138" s="5">
        <v>8.8853779999999993E-2</v>
      </c>
    </row>
    <row r="139" spans="6:10">
      <c r="F139">
        <v>46</v>
      </c>
      <c r="G139" t="s">
        <v>34</v>
      </c>
      <c r="H139" s="5">
        <v>0.34594370000000002</v>
      </c>
      <c r="I139" s="5">
        <v>0.52994839999999999</v>
      </c>
      <c r="J139" s="5">
        <v>8.0776570000000006E-2</v>
      </c>
    </row>
    <row r="140" spans="6:10">
      <c r="F140">
        <v>47</v>
      </c>
      <c r="G140" t="s">
        <v>35</v>
      </c>
      <c r="H140" s="5">
        <v>0.56489789999999995</v>
      </c>
      <c r="I140" s="5">
        <v>1.3343033</v>
      </c>
      <c r="J140" s="5">
        <v>0.56635122999999998</v>
      </c>
    </row>
    <row r="141" spans="6:10">
      <c r="F141">
        <v>49</v>
      </c>
      <c r="G141" t="s">
        <v>66</v>
      </c>
      <c r="H141" s="5">
        <v>7.9079366999999996</v>
      </c>
      <c r="I141" s="5">
        <v>68.611377599999997</v>
      </c>
      <c r="J141" s="5">
        <v>126.38682236</v>
      </c>
    </row>
    <row r="142" spans="6:10">
      <c r="F142">
        <v>50</v>
      </c>
      <c r="G142" t="s">
        <v>56</v>
      </c>
      <c r="H142" s="5">
        <v>8.7924396999999992</v>
      </c>
      <c r="I142" s="5">
        <v>72.048081499999995</v>
      </c>
      <c r="J142" s="5">
        <v>144.41459015999999</v>
      </c>
    </row>
    <row r="143" spans="6:10">
      <c r="F143">
        <v>52</v>
      </c>
      <c r="G143" t="s">
        <v>25</v>
      </c>
      <c r="H143" s="5">
        <v>8.3555504999999997</v>
      </c>
      <c r="I143" s="5">
        <v>71.190415700000003</v>
      </c>
      <c r="J143" s="5">
        <v>137.65627871999999</v>
      </c>
    </row>
  </sheetData>
  <sheetCalcPr fullCalcOnLoad="1"/>
  <sortState ref="B3:F44">
    <sortCondition ref="B3:B44"/>
  </sortState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28"/>
  <sheetViews>
    <sheetView topLeftCell="O28" zoomScale="90" zoomScaleNormal="90" zoomScalePageLayoutView="90" workbookViewId="0">
      <selection activeCell="M1" sqref="M1:N52"/>
    </sheetView>
  </sheetViews>
  <sheetFormatPr baseColWidth="10" defaultColWidth="8.83203125" defaultRowHeight="14"/>
  <cols>
    <col min="1" max="1" width="7.5" bestFit="1" customWidth="1"/>
    <col min="2" max="2" width="10.83203125" bestFit="1" customWidth="1"/>
    <col min="3" max="4" width="11.83203125" bestFit="1" customWidth="1"/>
    <col min="9" max="9" width="9.83203125" customWidth="1"/>
    <col min="11" max="11" width="10.5" customWidth="1"/>
  </cols>
  <sheetData>
    <row r="1" spans="1:22">
      <c r="A1" t="s">
        <v>0</v>
      </c>
      <c r="G1" t="s">
        <v>62</v>
      </c>
      <c r="H1" t="s">
        <v>9</v>
      </c>
      <c r="I1" t="s">
        <v>5</v>
      </c>
      <c r="J1" t="s">
        <v>6</v>
      </c>
      <c r="K1" t="s">
        <v>7</v>
      </c>
      <c r="L1" t="s">
        <v>4</v>
      </c>
      <c r="M1" t="s">
        <v>10</v>
      </c>
      <c r="N1">
        <v>1</v>
      </c>
      <c r="O1" t="s">
        <v>10</v>
      </c>
      <c r="R1" t="s">
        <v>8</v>
      </c>
      <c r="S1" t="s">
        <v>9</v>
      </c>
      <c r="T1" t="s">
        <v>1</v>
      </c>
      <c r="U1" t="s">
        <v>2</v>
      </c>
      <c r="V1" t="s">
        <v>3</v>
      </c>
    </row>
    <row r="2" spans="1:22">
      <c r="A2" t="s">
        <v>9</v>
      </c>
      <c r="B2" t="s">
        <v>1</v>
      </c>
      <c r="C2" t="s">
        <v>2</v>
      </c>
      <c r="D2" t="s">
        <v>3</v>
      </c>
      <c r="E2" t="s">
        <v>8</v>
      </c>
      <c r="G2" t="s">
        <v>63</v>
      </c>
      <c r="H2" t="s">
        <v>25</v>
      </c>
      <c r="I2" s="4">
        <v>0.35304202000000001</v>
      </c>
      <c r="J2" s="4">
        <v>0.35176658999999999</v>
      </c>
      <c r="K2" s="4">
        <v>0.35432207999999998</v>
      </c>
      <c r="L2">
        <v>16</v>
      </c>
      <c r="M2" t="s">
        <v>11</v>
      </c>
      <c r="N2">
        <v>2</v>
      </c>
      <c r="O2" t="s">
        <v>11</v>
      </c>
      <c r="R2">
        <v>1</v>
      </c>
      <c r="S2" t="s">
        <v>25</v>
      </c>
      <c r="T2" s="5">
        <v>0.35304202000000001</v>
      </c>
      <c r="U2" s="5">
        <v>2.5213187490000002</v>
      </c>
      <c r="V2" s="5">
        <v>0.86439100000000002</v>
      </c>
    </row>
    <row r="3" spans="1:22">
      <c r="A3">
        <v>16</v>
      </c>
      <c r="B3">
        <v>0.35304202000000001</v>
      </c>
      <c r="C3">
        <v>2.5213187490000002</v>
      </c>
      <c r="D3" s="1">
        <v>0.86439100000000002</v>
      </c>
      <c r="E3">
        <v>1</v>
      </c>
      <c r="G3" t="s">
        <v>64</v>
      </c>
      <c r="H3" t="s">
        <v>25</v>
      </c>
      <c r="I3" s="4">
        <v>2.5213187490000002</v>
      </c>
      <c r="J3" s="4">
        <v>2.1218513348000001</v>
      </c>
      <c r="K3" s="4">
        <v>2.9959913</v>
      </c>
      <c r="L3">
        <v>16</v>
      </c>
      <c r="M3" t="s">
        <v>12</v>
      </c>
      <c r="N3">
        <v>3</v>
      </c>
      <c r="O3" t="s">
        <v>12</v>
      </c>
      <c r="R3">
        <v>1</v>
      </c>
      <c r="S3" t="s">
        <v>11</v>
      </c>
      <c r="T3" s="5">
        <v>0.93633067999999997</v>
      </c>
      <c r="U3" s="5">
        <v>2.9311168890000001</v>
      </c>
      <c r="V3" s="5">
        <v>0.78497519999999998</v>
      </c>
    </row>
    <row r="4" spans="1:22">
      <c r="A4">
        <v>16</v>
      </c>
      <c r="B4">
        <v>0.35176658999999999</v>
      </c>
      <c r="C4">
        <v>2.1218513348000001</v>
      </c>
      <c r="D4" s="1">
        <v>0.66412640000000001</v>
      </c>
      <c r="E4">
        <v>2</v>
      </c>
      <c r="G4" t="s">
        <v>65</v>
      </c>
      <c r="H4" t="s">
        <v>25</v>
      </c>
      <c r="I4" s="4">
        <v>0.86439100000000002</v>
      </c>
      <c r="J4" s="4">
        <v>0.66412640000000001</v>
      </c>
      <c r="K4" s="4">
        <v>1.125044511</v>
      </c>
      <c r="L4">
        <v>16</v>
      </c>
      <c r="M4" t="s">
        <v>13</v>
      </c>
      <c r="N4">
        <v>4</v>
      </c>
      <c r="O4" t="s">
        <v>13</v>
      </c>
      <c r="R4">
        <v>1</v>
      </c>
      <c r="S4" t="s">
        <v>12</v>
      </c>
      <c r="T4" s="5">
        <v>0.73388421999999998</v>
      </c>
      <c r="U4" s="5">
        <v>2.831207413</v>
      </c>
      <c r="V4" s="5">
        <v>0.36122949999999998</v>
      </c>
    </row>
    <row r="5" spans="1:22">
      <c r="A5">
        <v>16</v>
      </c>
      <c r="B5">
        <v>0.35432207999999998</v>
      </c>
      <c r="C5">
        <v>2.9959913</v>
      </c>
      <c r="D5">
        <v>1.125044511</v>
      </c>
      <c r="E5">
        <v>3</v>
      </c>
      <c r="G5" t="s">
        <v>63</v>
      </c>
      <c r="H5" t="s">
        <v>11</v>
      </c>
      <c r="I5" s="4">
        <v>0.93633067999999997</v>
      </c>
      <c r="J5" s="4">
        <v>0.77309307999999999</v>
      </c>
      <c r="K5" s="4">
        <v>1.1340356899999999</v>
      </c>
      <c r="L5">
        <v>2</v>
      </c>
      <c r="M5" t="s">
        <v>14</v>
      </c>
      <c r="N5">
        <v>5</v>
      </c>
      <c r="O5" t="s">
        <v>14</v>
      </c>
      <c r="R5">
        <v>1</v>
      </c>
      <c r="S5" t="s">
        <v>13</v>
      </c>
      <c r="T5" s="5">
        <v>1.4903041100000001</v>
      </c>
      <c r="U5" s="5">
        <v>4.4522673790000002</v>
      </c>
      <c r="V5" s="5">
        <v>0.9148849</v>
      </c>
    </row>
    <row r="6" spans="1:22">
      <c r="A6">
        <v>2</v>
      </c>
      <c r="B6">
        <v>0.93633067999999997</v>
      </c>
      <c r="C6">
        <v>2.9311168890000001</v>
      </c>
      <c r="D6" s="1">
        <v>0.78497519999999998</v>
      </c>
      <c r="E6">
        <v>4</v>
      </c>
      <c r="G6" t="s">
        <v>64</v>
      </c>
      <c r="H6" t="s">
        <v>11</v>
      </c>
      <c r="I6" s="4">
        <v>2.9311168890000001</v>
      </c>
      <c r="J6" s="4">
        <v>2.584751464</v>
      </c>
      <c r="K6" s="4">
        <v>3.3238964000000002</v>
      </c>
      <c r="L6">
        <v>2</v>
      </c>
      <c r="M6" t="s">
        <v>15</v>
      </c>
      <c r="N6">
        <v>6</v>
      </c>
      <c r="O6" t="s">
        <v>15</v>
      </c>
      <c r="R6">
        <v>1</v>
      </c>
      <c r="S6" t="s">
        <v>14</v>
      </c>
      <c r="T6" s="5">
        <v>1.1365690100000001</v>
      </c>
      <c r="U6" s="5">
        <v>3.9347343320000001</v>
      </c>
      <c r="V6" s="5">
        <v>0.87364169999999997</v>
      </c>
    </row>
    <row r="7" spans="1:22">
      <c r="A7">
        <v>2</v>
      </c>
      <c r="B7">
        <v>0.77309307999999999</v>
      </c>
      <c r="C7">
        <v>2.584751464</v>
      </c>
      <c r="D7" s="1">
        <v>0.63812650000000004</v>
      </c>
      <c r="E7">
        <v>5</v>
      </c>
      <c r="G7" t="s">
        <v>65</v>
      </c>
      <c r="H7" t="s">
        <v>11</v>
      </c>
      <c r="I7" s="4">
        <v>0.78497519999999998</v>
      </c>
      <c r="J7" s="4">
        <v>0.63812650000000004</v>
      </c>
      <c r="K7" s="4">
        <v>0.96561730000000001</v>
      </c>
      <c r="L7">
        <v>2</v>
      </c>
      <c r="M7" t="s">
        <v>16</v>
      </c>
      <c r="N7">
        <v>7</v>
      </c>
      <c r="O7" t="s">
        <v>16</v>
      </c>
      <c r="R7">
        <v>1</v>
      </c>
      <c r="S7" t="s">
        <v>15</v>
      </c>
      <c r="T7" s="5">
        <v>1.0822389800000001</v>
      </c>
      <c r="U7" s="5">
        <v>4.0201969059999998</v>
      </c>
      <c r="V7" s="5">
        <v>1.1412420000000001</v>
      </c>
    </row>
    <row r="8" spans="1:22">
      <c r="A8">
        <v>2</v>
      </c>
      <c r="B8">
        <v>1.1340356899999999</v>
      </c>
      <c r="C8">
        <v>3.3238964000000002</v>
      </c>
      <c r="D8">
        <v>0.96561730000000001</v>
      </c>
      <c r="E8">
        <v>6</v>
      </c>
      <c r="G8" t="s">
        <v>63</v>
      </c>
      <c r="H8" t="s">
        <v>12</v>
      </c>
      <c r="I8" s="4">
        <v>0.73388421999999998</v>
      </c>
      <c r="J8" s="4">
        <v>0.49819585</v>
      </c>
      <c r="K8" s="4">
        <v>1.0810729299999999</v>
      </c>
      <c r="L8">
        <v>3</v>
      </c>
      <c r="M8" t="s">
        <v>17</v>
      </c>
      <c r="N8">
        <v>8</v>
      </c>
      <c r="O8" t="s">
        <v>17</v>
      </c>
      <c r="R8">
        <v>1</v>
      </c>
      <c r="S8" t="s">
        <v>16</v>
      </c>
      <c r="T8" s="5">
        <v>0.37112813</v>
      </c>
      <c r="U8" s="5">
        <v>1.2871151649999999</v>
      </c>
      <c r="V8" s="5">
        <v>0.30791629999999998</v>
      </c>
    </row>
    <row r="9" spans="1:22">
      <c r="A9">
        <v>3</v>
      </c>
      <c r="B9">
        <v>0.73388421999999998</v>
      </c>
      <c r="C9">
        <v>2.831207413</v>
      </c>
      <c r="D9" s="1">
        <v>0.36122949999999998</v>
      </c>
      <c r="E9">
        <v>7</v>
      </c>
      <c r="G9" t="s">
        <v>64</v>
      </c>
      <c r="H9" t="s">
        <v>12</v>
      </c>
      <c r="I9" s="4">
        <v>2.831207413</v>
      </c>
      <c r="J9" s="4">
        <v>2.3826627387000001</v>
      </c>
      <c r="K9" s="4">
        <v>3.3641922000000002</v>
      </c>
      <c r="L9">
        <v>3</v>
      </c>
      <c r="M9" t="s">
        <v>18</v>
      </c>
      <c r="N9">
        <v>9</v>
      </c>
      <c r="O9" t="s">
        <v>18</v>
      </c>
      <c r="R9">
        <v>1</v>
      </c>
      <c r="S9" t="s">
        <v>17</v>
      </c>
      <c r="T9" s="5">
        <v>0.24110381</v>
      </c>
      <c r="U9" s="5">
        <v>0.59246437200000002</v>
      </c>
      <c r="V9" s="5">
        <v>0.1125992</v>
      </c>
    </row>
    <row r="10" spans="1:22">
      <c r="A10">
        <v>3</v>
      </c>
      <c r="B10">
        <v>0.49819585</v>
      </c>
      <c r="C10">
        <v>2.3826627387000001</v>
      </c>
      <c r="D10" s="1">
        <v>0.19807430000000001</v>
      </c>
      <c r="E10">
        <v>8</v>
      </c>
      <c r="G10" t="s">
        <v>65</v>
      </c>
      <c r="H10" t="s">
        <v>12</v>
      </c>
      <c r="I10" s="4">
        <v>0.36122949999999998</v>
      </c>
      <c r="J10" s="4">
        <v>0.19807430000000001</v>
      </c>
      <c r="K10" s="4">
        <v>0.65877699300000003</v>
      </c>
      <c r="L10">
        <v>3</v>
      </c>
      <c r="M10" t="s">
        <v>19</v>
      </c>
      <c r="N10">
        <v>10</v>
      </c>
      <c r="O10" t="s">
        <v>19</v>
      </c>
      <c r="R10">
        <v>1</v>
      </c>
      <c r="S10" t="s">
        <v>18</v>
      </c>
      <c r="T10" s="5">
        <v>0.42244584000000002</v>
      </c>
      <c r="U10" s="5">
        <v>1.1245828229999999</v>
      </c>
      <c r="V10" s="5">
        <v>0.20386509999999999</v>
      </c>
    </row>
    <row r="11" spans="1:22">
      <c r="A11">
        <v>3</v>
      </c>
      <c r="B11">
        <v>1.0810729299999999</v>
      </c>
      <c r="C11">
        <v>3.3641922000000002</v>
      </c>
      <c r="D11">
        <v>0.65877699300000003</v>
      </c>
      <c r="E11">
        <v>9</v>
      </c>
      <c r="G11" t="s">
        <v>63</v>
      </c>
      <c r="H11" t="s">
        <v>13</v>
      </c>
      <c r="I11" s="4">
        <v>1.4903041100000001</v>
      </c>
      <c r="J11" s="4">
        <v>1.3131601500000001</v>
      </c>
      <c r="K11" s="4">
        <v>1.69134462</v>
      </c>
      <c r="L11">
        <v>4</v>
      </c>
      <c r="M11" t="s">
        <v>20</v>
      </c>
      <c r="N11">
        <v>11</v>
      </c>
      <c r="O11" t="s">
        <v>20</v>
      </c>
      <c r="R11">
        <v>1</v>
      </c>
      <c r="S11" t="s">
        <v>19</v>
      </c>
      <c r="T11" s="5">
        <v>1.62306149</v>
      </c>
      <c r="U11" s="5">
        <v>4.6845316710000002</v>
      </c>
      <c r="V11" s="5">
        <v>1.0291060000000001</v>
      </c>
    </row>
    <row r="12" spans="1:22">
      <c r="A12">
        <v>4</v>
      </c>
      <c r="B12">
        <v>1.4903041100000001</v>
      </c>
      <c r="C12">
        <v>4.4522673790000002</v>
      </c>
      <c r="D12" s="1">
        <v>0.9148849</v>
      </c>
      <c r="E12">
        <v>10</v>
      </c>
      <c r="G12" t="s">
        <v>64</v>
      </c>
      <c r="H12" t="s">
        <v>13</v>
      </c>
      <c r="I12" s="4">
        <v>4.4522673790000002</v>
      </c>
      <c r="J12" s="4">
        <v>3.8495416483999998</v>
      </c>
      <c r="K12" s="4">
        <v>5.1493622999999999</v>
      </c>
      <c r="L12">
        <v>4</v>
      </c>
      <c r="M12" t="s">
        <v>21</v>
      </c>
      <c r="N12">
        <v>12</v>
      </c>
      <c r="O12" t="s">
        <v>21</v>
      </c>
      <c r="R12">
        <v>1</v>
      </c>
      <c r="S12" t="s">
        <v>20</v>
      </c>
      <c r="T12" s="5">
        <v>0.72746217999999996</v>
      </c>
      <c r="U12" s="5">
        <v>2.5308568770000002</v>
      </c>
      <c r="V12" s="5">
        <v>0.29183019999999998</v>
      </c>
    </row>
    <row r="13" spans="1:22">
      <c r="A13">
        <v>4</v>
      </c>
      <c r="B13">
        <v>1.3131601500000001</v>
      </c>
      <c r="C13">
        <v>3.8495416483999998</v>
      </c>
      <c r="D13" s="1">
        <v>0.76314879999999996</v>
      </c>
      <c r="E13">
        <v>11</v>
      </c>
      <c r="G13" t="s">
        <v>65</v>
      </c>
      <c r="H13" t="s">
        <v>13</v>
      </c>
      <c r="I13" s="4">
        <v>0.9148849</v>
      </c>
      <c r="J13" s="4">
        <v>0.76314879999999996</v>
      </c>
      <c r="K13" s="4">
        <v>1.096790551</v>
      </c>
      <c r="L13">
        <v>4</v>
      </c>
      <c r="M13" s="2" t="s">
        <v>22</v>
      </c>
      <c r="N13" s="2">
        <v>13</v>
      </c>
      <c r="O13" s="2" t="s">
        <v>22</v>
      </c>
      <c r="R13">
        <v>1</v>
      </c>
      <c r="S13" t="s">
        <v>21</v>
      </c>
      <c r="T13" s="5">
        <v>0.41497309999999998</v>
      </c>
      <c r="U13" s="5">
        <v>0.531520082</v>
      </c>
      <c r="V13" s="5">
        <v>4.3320709999999998E-2</v>
      </c>
    </row>
    <row r="14" spans="1:22">
      <c r="A14">
        <v>4</v>
      </c>
      <c r="B14">
        <v>1.69134462</v>
      </c>
      <c r="C14">
        <v>5.1493622999999999</v>
      </c>
      <c r="D14">
        <v>1.096790551</v>
      </c>
      <c r="E14">
        <v>12</v>
      </c>
      <c r="G14" t="s">
        <v>63</v>
      </c>
      <c r="H14" t="s">
        <v>14</v>
      </c>
      <c r="I14" s="4">
        <v>1.1365690100000001</v>
      </c>
      <c r="J14" s="4">
        <v>0.99585084999999995</v>
      </c>
      <c r="K14" s="4">
        <v>1.2971712799999999</v>
      </c>
      <c r="L14">
        <v>5</v>
      </c>
      <c r="M14" t="s">
        <v>23</v>
      </c>
      <c r="N14">
        <v>14</v>
      </c>
      <c r="O14" t="s">
        <v>23</v>
      </c>
      <c r="R14">
        <v>1</v>
      </c>
      <c r="S14" t="s">
        <v>26</v>
      </c>
      <c r="T14" s="5">
        <v>1.6448696</v>
      </c>
      <c r="U14" s="5">
        <v>6.4393381840000004</v>
      </c>
      <c r="V14" s="5">
        <v>1.4177010000000001</v>
      </c>
    </row>
    <row r="15" spans="1:22">
      <c r="A15">
        <v>5</v>
      </c>
      <c r="B15">
        <v>1.1365690100000001</v>
      </c>
      <c r="C15">
        <v>3.9347343320000001</v>
      </c>
      <c r="D15" s="1">
        <v>0.87364169999999997</v>
      </c>
      <c r="E15">
        <v>13</v>
      </c>
      <c r="G15" t="s">
        <v>64</v>
      </c>
      <c r="H15" t="s">
        <v>14</v>
      </c>
      <c r="I15" s="4">
        <v>3.9347343320000001</v>
      </c>
      <c r="J15" s="4">
        <v>3.4756613812000001</v>
      </c>
      <c r="K15" s="4">
        <v>4.4544426000000001</v>
      </c>
      <c r="L15">
        <v>5</v>
      </c>
      <c r="M15" t="s">
        <v>24</v>
      </c>
      <c r="N15">
        <v>15</v>
      </c>
      <c r="O15" t="s">
        <v>24</v>
      </c>
      <c r="R15">
        <v>1</v>
      </c>
      <c r="S15" t="s">
        <v>27</v>
      </c>
      <c r="T15" s="5">
        <v>1.84090909</v>
      </c>
      <c r="U15" s="5">
        <v>6.2471741879999998</v>
      </c>
      <c r="V15" s="5">
        <v>1.204545</v>
      </c>
    </row>
    <row r="16" spans="1:22">
      <c r="A16">
        <v>5</v>
      </c>
      <c r="B16">
        <v>0.99585084999999995</v>
      </c>
      <c r="C16">
        <v>3.4756613812000001</v>
      </c>
      <c r="D16" s="1">
        <v>0.74376129999999996</v>
      </c>
      <c r="E16">
        <v>14</v>
      </c>
      <c r="G16" t="s">
        <v>65</v>
      </c>
      <c r="H16" t="s">
        <v>14</v>
      </c>
      <c r="I16" s="4">
        <v>0.87364169999999997</v>
      </c>
      <c r="J16" s="4">
        <v>0.74376129999999996</v>
      </c>
      <c r="K16" s="4">
        <v>1.0262026500000001</v>
      </c>
      <c r="L16">
        <v>5</v>
      </c>
      <c r="M16" s="3" t="s">
        <v>25</v>
      </c>
      <c r="N16" s="3">
        <v>16</v>
      </c>
      <c r="O16" s="3" t="s">
        <v>25</v>
      </c>
      <c r="R16">
        <v>1</v>
      </c>
      <c r="S16" t="s">
        <v>28</v>
      </c>
      <c r="T16" s="5">
        <v>0.70945223999999996</v>
      </c>
      <c r="U16" s="5">
        <v>2.510210914</v>
      </c>
      <c r="V16" s="5">
        <v>0.5803933</v>
      </c>
    </row>
    <row r="17" spans="1:22">
      <c r="A17">
        <v>5</v>
      </c>
      <c r="B17">
        <v>1.2971712799999999</v>
      </c>
      <c r="C17">
        <v>4.4544426000000001</v>
      </c>
      <c r="D17">
        <v>1.0262026500000001</v>
      </c>
      <c r="E17">
        <v>15</v>
      </c>
      <c r="G17" t="s">
        <v>63</v>
      </c>
      <c r="H17" t="s">
        <v>15</v>
      </c>
      <c r="I17" s="4">
        <v>1.0822389800000001</v>
      </c>
      <c r="J17" s="4">
        <v>0.83900187999999998</v>
      </c>
      <c r="K17" s="4">
        <v>1.3959935400000001</v>
      </c>
      <c r="L17">
        <v>6</v>
      </c>
      <c r="M17" t="s">
        <v>26</v>
      </c>
      <c r="N17">
        <v>17</v>
      </c>
      <c r="O17" t="s">
        <v>26</v>
      </c>
      <c r="R17">
        <v>1</v>
      </c>
      <c r="S17" t="s">
        <v>29</v>
      </c>
      <c r="T17" s="5">
        <v>0.20410991000000001</v>
      </c>
      <c r="U17" s="5">
        <v>0.13228667099999999</v>
      </c>
      <c r="V17" s="5">
        <v>3.2467529999999998E-3</v>
      </c>
    </row>
    <row r="18" spans="1:22">
      <c r="A18">
        <v>6</v>
      </c>
      <c r="B18">
        <v>1.0822389800000001</v>
      </c>
      <c r="C18">
        <v>4.0201969059999998</v>
      </c>
      <c r="D18" s="1">
        <v>1.1412420000000001</v>
      </c>
      <c r="E18">
        <v>16</v>
      </c>
      <c r="G18" t="s">
        <v>64</v>
      </c>
      <c r="H18" t="s">
        <v>15</v>
      </c>
      <c r="I18" s="4">
        <v>4.0201969059999998</v>
      </c>
      <c r="J18" s="4">
        <v>3.591159845</v>
      </c>
      <c r="K18" s="4">
        <v>4.5004911999999999</v>
      </c>
      <c r="L18">
        <v>6</v>
      </c>
      <c r="M18" t="s">
        <v>27</v>
      </c>
      <c r="N18">
        <v>18</v>
      </c>
      <c r="O18" t="s">
        <v>27</v>
      </c>
      <c r="R18">
        <v>1</v>
      </c>
      <c r="S18" t="s">
        <v>30</v>
      </c>
      <c r="T18" s="5">
        <v>2.5210079999999999E-2</v>
      </c>
      <c r="U18" s="5">
        <v>0.10243726</v>
      </c>
      <c r="V18" s="5">
        <v>8.7357170000000005E-3</v>
      </c>
    </row>
    <row r="19" spans="1:22">
      <c r="A19">
        <v>6</v>
      </c>
      <c r="B19">
        <v>0.83900187999999998</v>
      </c>
      <c r="C19">
        <v>3.591159845</v>
      </c>
      <c r="D19" s="1">
        <v>0.99921340000000003</v>
      </c>
      <c r="E19">
        <v>17</v>
      </c>
      <c r="G19" t="s">
        <v>65</v>
      </c>
      <c r="H19" t="s">
        <v>15</v>
      </c>
      <c r="I19" s="4">
        <v>1.1412420000000001</v>
      </c>
      <c r="J19" s="4">
        <v>0.99921340000000003</v>
      </c>
      <c r="K19" s="4">
        <v>1.3034583909999999</v>
      </c>
      <c r="L19">
        <v>6</v>
      </c>
      <c r="M19" t="s">
        <v>28</v>
      </c>
      <c r="N19">
        <v>19</v>
      </c>
      <c r="O19" t="s">
        <v>28</v>
      </c>
      <c r="R19">
        <v>1</v>
      </c>
      <c r="S19" t="s">
        <v>31</v>
      </c>
      <c r="T19" s="5">
        <v>0.44644013999999999</v>
      </c>
      <c r="U19" s="5">
        <v>1.5718851410000001</v>
      </c>
      <c r="V19" s="5">
        <v>0.33450760000000002</v>
      </c>
    </row>
    <row r="20" spans="1:22">
      <c r="A20">
        <v>6</v>
      </c>
      <c r="B20">
        <v>1.3959935400000001</v>
      </c>
      <c r="C20">
        <v>4.5004911999999999</v>
      </c>
      <c r="D20">
        <v>1.3034583909999999</v>
      </c>
      <c r="E20">
        <v>18</v>
      </c>
      <c r="G20" t="s">
        <v>63</v>
      </c>
      <c r="H20" t="s">
        <v>16</v>
      </c>
      <c r="I20" s="4">
        <v>0.37112813</v>
      </c>
      <c r="J20" s="4">
        <v>0.25381882</v>
      </c>
      <c r="K20" s="4">
        <v>0.54265512000000005</v>
      </c>
      <c r="L20">
        <v>7</v>
      </c>
      <c r="M20" t="s">
        <v>29</v>
      </c>
      <c r="N20">
        <v>20</v>
      </c>
      <c r="O20" t="s">
        <v>29</v>
      </c>
      <c r="R20">
        <v>1</v>
      </c>
      <c r="S20" t="s">
        <v>32</v>
      </c>
      <c r="T20" s="5">
        <v>1.4688653700000001</v>
      </c>
      <c r="U20" s="5">
        <v>5.1351441250000001</v>
      </c>
      <c r="V20" s="5">
        <v>1.369483</v>
      </c>
    </row>
    <row r="21" spans="1:22">
      <c r="A21">
        <v>7</v>
      </c>
      <c r="B21">
        <v>0.37112813</v>
      </c>
      <c r="C21">
        <v>1.2871151649999999</v>
      </c>
      <c r="D21" s="1">
        <v>0.30791629999999998</v>
      </c>
      <c r="E21">
        <v>19</v>
      </c>
      <c r="G21" t="s">
        <v>64</v>
      </c>
      <c r="H21" t="s">
        <v>16</v>
      </c>
      <c r="I21" s="4">
        <v>1.2871151649999999</v>
      </c>
      <c r="J21" s="4">
        <v>1.0212595357000001</v>
      </c>
      <c r="K21" s="4">
        <v>1.6221787000000001</v>
      </c>
      <c r="L21">
        <v>7</v>
      </c>
      <c r="M21" t="s">
        <v>30</v>
      </c>
      <c r="N21">
        <v>21</v>
      </c>
      <c r="O21" t="s">
        <v>30</v>
      </c>
      <c r="R21">
        <v>1</v>
      </c>
      <c r="S21" t="s">
        <v>33</v>
      </c>
      <c r="T21" s="5">
        <v>0.33676900999999998</v>
      </c>
      <c r="U21" s="5">
        <v>1.3954621279999999</v>
      </c>
      <c r="V21" s="5">
        <v>0.39972150000000001</v>
      </c>
    </row>
    <row r="22" spans="1:22">
      <c r="A22">
        <v>7</v>
      </c>
      <c r="B22">
        <v>0.25381882</v>
      </c>
      <c r="C22">
        <v>1.0212595357000001</v>
      </c>
      <c r="D22" s="1">
        <v>0.22873740000000001</v>
      </c>
      <c r="E22">
        <v>20</v>
      </c>
      <c r="G22" t="s">
        <v>65</v>
      </c>
      <c r="H22" t="s">
        <v>16</v>
      </c>
      <c r="I22" s="4">
        <v>0.30791629999999998</v>
      </c>
      <c r="J22" s="4">
        <v>0.22873740000000001</v>
      </c>
      <c r="K22" s="4">
        <v>0.414503393</v>
      </c>
      <c r="L22">
        <v>7</v>
      </c>
      <c r="M22" t="s">
        <v>31</v>
      </c>
      <c r="N22">
        <v>22</v>
      </c>
      <c r="O22" t="s">
        <v>31</v>
      </c>
      <c r="R22">
        <v>1</v>
      </c>
      <c r="S22" t="s">
        <v>36</v>
      </c>
      <c r="T22" s="5">
        <v>0.56881327999999998</v>
      </c>
      <c r="U22" s="5">
        <v>1.3650785000000001</v>
      </c>
      <c r="V22" s="5">
        <v>0.22395010000000001</v>
      </c>
    </row>
    <row r="23" spans="1:22">
      <c r="A23">
        <v>7</v>
      </c>
      <c r="B23">
        <v>0.54265512000000005</v>
      </c>
      <c r="C23">
        <v>1.6221787000000001</v>
      </c>
      <c r="D23">
        <v>0.414503393</v>
      </c>
      <c r="E23">
        <v>21</v>
      </c>
      <c r="G23" t="s">
        <v>63</v>
      </c>
      <c r="H23" t="s">
        <v>17</v>
      </c>
      <c r="I23" s="4">
        <v>0.24110381</v>
      </c>
      <c r="J23" s="4">
        <v>0.17254386999999999</v>
      </c>
      <c r="K23" s="4">
        <v>0.33690589999999998</v>
      </c>
      <c r="L23">
        <v>8</v>
      </c>
      <c r="M23" t="s">
        <v>32</v>
      </c>
      <c r="N23">
        <v>23</v>
      </c>
      <c r="O23" t="s">
        <v>32</v>
      </c>
      <c r="R23">
        <v>1</v>
      </c>
      <c r="S23" t="s">
        <v>37</v>
      </c>
      <c r="T23" s="5">
        <v>0.66933999</v>
      </c>
      <c r="U23" s="5">
        <v>2.360916799</v>
      </c>
      <c r="V23" s="5">
        <v>0.50431939999999997</v>
      </c>
    </row>
    <row r="24" spans="1:22">
      <c r="A24">
        <v>8</v>
      </c>
      <c r="B24">
        <v>0.24110381</v>
      </c>
      <c r="C24">
        <v>0.59246437200000002</v>
      </c>
      <c r="D24" s="1">
        <v>0.1125992</v>
      </c>
      <c r="E24">
        <v>22</v>
      </c>
      <c r="G24" t="s">
        <v>64</v>
      </c>
      <c r="H24" t="s">
        <v>17</v>
      </c>
      <c r="I24" s="4">
        <v>0.59246437200000002</v>
      </c>
      <c r="J24" s="4">
        <v>0.45978296470000002</v>
      </c>
      <c r="K24" s="4">
        <v>0.76343419999999995</v>
      </c>
      <c r="L24">
        <v>8</v>
      </c>
      <c r="M24" t="s">
        <v>33</v>
      </c>
      <c r="N24">
        <v>24</v>
      </c>
      <c r="O24" t="s">
        <v>33</v>
      </c>
      <c r="R24">
        <v>1</v>
      </c>
      <c r="S24" t="s">
        <v>38</v>
      </c>
      <c r="T24" s="5">
        <v>0.96171234000000005</v>
      </c>
      <c r="U24" s="5">
        <v>2.7238050939999998</v>
      </c>
      <c r="V24" s="5">
        <v>0.55649470000000001</v>
      </c>
    </row>
    <row r="25" spans="1:22">
      <c r="A25">
        <v>8</v>
      </c>
      <c r="B25">
        <v>0.17254386999999999</v>
      </c>
      <c r="C25">
        <v>0.45978296470000002</v>
      </c>
      <c r="D25" s="1">
        <v>7.0985839999999994E-2</v>
      </c>
      <c r="E25">
        <v>23</v>
      </c>
      <c r="G25" t="s">
        <v>65</v>
      </c>
      <c r="H25" t="s">
        <v>17</v>
      </c>
      <c r="I25" s="4">
        <v>0.1125992</v>
      </c>
      <c r="J25" s="4">
        <v>7.0985839999999994E-2</v>
      </c>
      <c r="K25" s="4">
        <v>0.178607127</v>
      </c>
      <c r="L25">
        <v>8</v>
      </c>
      <c r="M25" t="s">
        <v>34</v>
      </c>
      <c r="N25">
        <v>25</v>
      </c>
      <c r="O25" t="s">
        <v>34</v>
      </c>
      <c r="R25">
        <v>1</v>
      </c>
      <c r="S25" t="s">
        <v>39</v>
      </c>
      <c r="T25" s="5">
        <v>0.24048106999999999</v>
      </c>
      <c r="U25" s="5">
        <v>0.92221688800000001</v>
      </c>
      <c r="V25" s="5">
        <v>0.21017259999999999</v>
      </c>
    </row>
    <row r="26" spans="1:22">
      <c r="A26">
        <v>8</v>
      </c>
      <c r="B26">
        <v>0.33690589999999998</v>
      </c>
      <c r="C26">
        <v>0.76343419999999995</v>
      </c>
      <c r="D26">
        <v>0.178607127</v>
      </c>
      <c r="E26">
        <v>24</v>
      </c>
      <c r="G26" t="s">
        <v>63</v>
      </c>
      <c r="H26" t="s">
        <v>18</v>
      </c>
      <c r="I26" s="4">
        <v>0.42244584000000002</v>
      </c>
      <c r="J26" s="4">
        <v>0.31463576999999998</v>
      </c>
      <c r="K26" s="4">
        <v>0.56719706000000003</v>
      </c>
      <c r="L26">
        <v>9</v>
      </c>
      <c r="M26" t="s">
        <v>35</v>
      </c>
      <c r="N26">
        <v>26</v>
      </c>
      <c r="O26" t="s">
        <v>35</v>
      </c>
      <c r="R26">
        <v>1</v>
      </c>
      <c r="S26" t="s">
        <v>40</v>
      </c>
      <c r="T26" s="5">
        <v>0.58041958000000005</v>
      </c>
      <c r="U26" s="5">
        <v>1.814730674</v>
      </c>
      <c r="V26" s="5">
        <v>0.33570149999999999</v>
      </c>
    </row>
    <row r="27" spans="1:22">
      <c r="A27">
        <v>9</v>
      </c>
      <c r="B27">
        <v>0.42244584000000002</v>
      </c>
      <c r="C27">
        <v>1.1245828229999999</v>
      </c>
      <c r="D27" s="1">
        <v>0.20386509999999999</v>
      </c>
      <c r="E27">
        <v>25</v>
      </c>
      <c r="G27" t="s">
        <v>64</v>
      </c>
      <c r="H27" t="s">
        <v>18</v>
      </c>
      <c r="I27" s="4">
        <v>1.1245828229999999</v>
      </c>
      <c r="J27" s="4">
        <v>0.78928995749999997</v>
      </c>
      <c r="K27" s="4">
        <v>1.6023092000000001</v>
      </c>
      <c r="L27">
        <v>9</v>
      </c>
      <c r="M27" t="s">
        <v>36</v>
      </c>
      <c r="N27">
        <v>27</v>
      </c>
      <c r="O27" t="s">
        <v>36</v>
      </c>
      <c r="R27">
        <v>1</v>
      </c>
      <c r="S27" t="s">
        <v>41</v>
      </c>
      <c r="T27" s="5">
        <v>2.3446201599999998</v>
      </c>
      <c r="U27" s="5">
        <v>8.2307687329999997</v>
      </c>
      <c r="V27" s="5">
        <v>3.0999490000000001</v>
      </c>
    </row>
    <row r="28" spans="1:22">
      <c r="A28">
        <v>9</v>
      </c>
      <c r="B28">
        <v>0.31463576999999998</v>
      </c>
      <c r="C28">
        <v>0.78928995749999997</v>
      </c>
      <c r="D28" s="1">
        <v>0.1254238</v>
      </c>
      <c r="E28">
        <v>26</v>
      </c>
      <c r="G28" t="s">
        <v>65</v>
      </c>
      <c r="H28" t="s">
        <v>18</v>
      </c>
      <c r="I28" s="4">
        <v>0.20386509999999999</v>
      </c>
      <c r="J28" s="4">
        <v>0.1254238</v>
      </c>
      <c r="K28" s="4">
        <v>0.33136422999999998</v>
      </c>
      <c r="L28">
        <v>9</v>
      </c>
      <c r="M28" t="s">
        <v>37</v>
      </c>
      <c r="N28">
        <v>28</v>
      </c>
      <c r="O28" t="s">
        <v>37</v>
      </c>
      <c r="R28">
        <v>1</v>
      </c>
      <c r="S28" t="s">
        <v>42</v>
      </c>
      <c r="T28" s="5">
        <v>0.24229337000000001</v>
      </c>
      <c r="U28" s="5">
        <v>0.155338428</v>
      </c>
      <c r="V28" s="5">
        <v>4.0516719999999999E-5</v>
      </c>
    </row>
    <row r="29" spans="1:22">
      <c r="A29">
        <v>9</v>
      </c>
      <c r="B29">
        <v>0.56719706000000003</v>
      </c>
      <c r="C29">
        <v>1.6023092000000001</v>
      </c>
      <c r="D29">
        <v>0.33136422999999998</v>
      </c>
      <c r="E29">
        <v>27</v>
      </c>
      <c r="G29" t="s">
        <v>63</v>
      </c>
      <c r="H29" t="s">
        <v>19</v>
      </c>
      <c r="I29" s="4">
        <v>1.62306149</v>
      </c>
      <c r="J29" s="4">
        <v>1.3531454300000001</v>
      </c>
      <c r="K29" s="4">
        <v>1.94681853</v>
      </c>
      <c r="L29">
        <v>10</v>
      </c>
      <c r="M29" t="s">
        <v>38</v>
      </c>
      <c r="N29">
        <v>29</v>
      </c>
      <c r="O29" t="s">
        <v>38</v>
      </c>
      <c r="R29">
        <v>1</v>
      </c>
      <c r="S29" t="s">
        <v>43</v>
      </c>
      <c r="T29" s="5">
        <v>0.54532029000000004</v>
      </c>
      <c r="U29" s="5">
        <v>2.1529176639999998</v>
      </c>
      <c r="V29" s="5">
        <v>0.98573730000000004</v>
      </c>
    </row>
    <row r="30" spans="1:22">
      <c r="A30">
        <v>10</v>
      </c>
      <c r="B30">
        <v>1.62306149</v>
      </c>
      <c r="C30">
        <v>4.6845316710000002</v>
      </c>
      <c r="D30" s="1">
        <v>1.0291060000000001</v>
      </c>
      <c r="E30">
        <v>28</v>
      </c>
      <c r="G30" t="s">
        <v>64</v>
      </c>
      <c r="H30" t="s">
        <v>19</v>
      </c>
      <c r="I30" s="4">
        <v>4.6845316710000002</v>
      </c>
      <c r="J30" s="4">
        <v>4.0371946349999996</v>
      </c>
      <c r="K30" s="4">
        <v>5.4356648999999999</v>
      </c>
      <c r="L30">
        <v>10</v>
      </c>
      <c r="M30" t="s">
        <v>39</v>
      </c>
      <c r="N30">
        <v>30</v>
      </c>
      <c r="O30" t="s">
        <v>39</v>
      </c>
      <c r="R30">
        <v>1</v>
      </c>
      <c r="S30" t="s">
        <v>44</v>
      </c>
      <c r="T30" s="5">
        <v>3.2818239999999999E-2</v>
      </c>
      <c r="U30" s="5">
        <v>8.5524893000000005E-2</v>
      </c>
      <c r="V30" s="5">
        <v>1.300983E-2</v>
      </c>
    </row>
    <row r="31" spans="1:22">
      <c r="A31">
        <v>10</v>
      </c>
      <c r="B31">
        <v>1.3531454300000001</v>
      </c>
      <c r="C31">
        <v>4.0371946349999996</v>
      </c>
      <c r="D31" s="1">
        <v>0.82306619999999997</v>
      </c>
      <c r="E31">
        <v>29</v>
      </c>
      <c r="G31" t="s">
        <v>65</v>
      </c>
      <c r="H31" t="s">
        <v>19</v>
      </c>
      <c r="I31" s="4">
        <v>1.0291060000000001</v>
      </c>
      <c r="J31" s="4">
        <v>0.82306619999999997</v>
      </c>
      <c r="K31" s="4">
        <v>1.2867244870000001</v>
      </c>
      <c r="L31">
        <v>10</v>
      </c>
      <c r="M31" t="s">
        <v>40</v>
      </c>
      <c r="N31">
        <v>31</v>
      </c>
      <c r="O31" t="s">
        <v>40</v>
      </c>
      <c r="R31">
        <v>1</v>
      </c>
      <c r="S31" t="s">
        <v>47</v>
      </c>
      <c r="T31" s="5">
        <v>6.6633999999999999E-2</v>
      </c>
      <c r="U31" s="5">
        <v>5.0383679999999997E-3</v>
      </c>
      <c r="V31" s="5">
        <v>1.6052240000000001E-5</v>
      </c>
    </row>
    <row r="32" spans="1:22">
      <c r="A32">
        <v>10</v>
      </c>
      <c r="B32">
        <v>1.94681853</v>
      </c>
      <c r="C32">
        <v>5.4356648999999999</v>
      </c>
      <c r="D32">
        <v>1.2867244870000001</v>
      </c>
      <c r="E32">
        <v>30</v>
      </c>
      <c r="G32" t="s">
        <v>63</v>
      </c>
      <c r="H32" t="s">
        <v>20</v>
      </c>
      <c r="I32" s="4">
        <v>0.72746217999999996</v>
      </c>
      <c r="J32" s="4">
        <v>0.53372237</v>
      </c>
      <c r="K32" s="4">
        <v>0.99152903000000003</v>
      </c>
      <c r="L32">
        <v>11</v>
      </c>
      <c r="M32" t="s">
        <v>41</v>
      </c>
      <c r="N32">
        <v>32</v>
      </c>
      <c r="O32" t="s">
        <v>41</v>
      </c>
      <c r="R32">
        <v>1</v>
      </c>
      <c r="S32" t="s">
        <v>49</v>
      </c>
      <c r="T32" s="5">
        <v>0.54633668999999996</v>
      </c>
      <c r="U32" s="5">
        <v>2.784173757</v>
      </c>
      <c r="V32" s="5">
        <v>0.9777884</v>
      </c>
    </row>
    <row r="33" spans="1:22">
      <c r="A33">
        <v>11</v>
      </c>
      <c r="B33">
        <v>0.72746217999999996</v>
      </c>
      <c r="C33">
        <v>2.5308568770000002</v>
      </c>
      <c r="D33" s="1">
        <v>0.29183019999999998</v>
      </c>
      <c r="E33">
        <v>31</v>
      </c>
      <c r="G33" t="s">
        <v>64</v>
      </c>
      <c r="H33" t="s">
        <v>20</v>
      </c>
      <c r="I33" s="4">
        <v>2.5308568770000002</v>
      </c>
      <c r="J33" s="4">
        <v>2.1347368504999999</v>
      </c>
      <c r="K33" s="4">
        <v>3.0004805999999999</v>
      </c>
      <c r="L33">
        <v>11</v>
      </c>
      <c r="M33" t="s">
        <v>42</v>
      </c>
      <c r="N33">
        <v>33</v>
      </c>
      <c r="O33" t="s">
        <v>42</v>
      </c>
      <c r="R33">
        <v>1</v>
      </c>
      <c r="S33" t="s">
        <v>50</v>
      </c>
      <c r="T33" s="5">
        <v>4.9412659999999997E-2</v>
      </c>
      <c r="U33" s="5">
        <v>0.266833343</v>
      </c>
      <c r="V33" s="5">
        <v>4.7044820000000001E-2</v>
      </c>
    </row>
    <row r="34" spans="1:22">
      <c r="A34">
        <v>11</v>
      </c>
      <c r="B34">
        <v>0.53372237</v>
      </c>
      <c r="C34">
        <v>2.1347368504999999</v>
      </c>
      <c r="D34" s="1">
        <v>0.19746379999999999</v>
      </c>
      <c r="E34">
        <v>32</v>
      </c>
      <c r="G34" t="s">
        <v>65</v>
      </c>
      <c r="H34" t="s">
        <v>20</v>
      </c>
      <c r="I34" s="4">
        <v>0.29183019999999998</v>
      </c>
      <c r="J34" s="4">
        <v>0.19746379999999999</v>
      </c>
      <c r="K34" s="4">
        <v>0.43129347600000001</v>
      </c>
      <c r="L34">
        <v>11</v>
      </c>
      <c r="M34" s="3" t="s">
        <v>43</v>
      </c>
      <c r="N34" s="3">
        <v>34</v>
      </c>
      <c r="O34" s="3" t="s">
        <v>43</v>
      </c>
      <c r="R34">
        <v>1</v>
      </c>
      <c r="S34" t="s">
        <v>51</v>
      </c>
      <c r="T34" s="5">
        <v>0.60349302000000005</v>
      </c>
      <c r="U34" s="5">
        <v>2.0515930550000001</v>
      </c>
      <c r="V34" s="5">
        <v>0.45687240000000001</v>
      </c>
    </row>
    <row r="35" spans="1:22">
      <c r="A35">
        <v>11</v>
      </c>
      <c r="B35">
        <v>0.99152903000000003</v>
      </c>
      <c r="C35">
        <v>3.0004805999999999</v>
      </c>
      <c r="D35">
        <v>0.43129347600000001</v>
      </c>
      <c r="E35">
        <v>33</v>
      </c>
      <c r="G35" t="s">
        <v>63</v>
      </c>
      <c r="H35" t="s">
        <v>21</v>
      </c>
      <c r="I35" s="4">
        <v>0.41497309999999998</v>
      </c>
      <c r="J35" s="4">
        <v>0.31625815000000002</v>
      </c>
      <c r="K35" s="4">
        <v>0.54450036000000002</v>
      </c>
      <c r="L35">
        <v>12</v>
      </c>
      <c r="M35" t="s">
        <v>44</v>
      </c>
      <c r="N35">
        <v>35</v>
      </c>
      <c r="O35" t="s">
        <v>44</v>
      </c>
      <c r="R35">
        <v>1</v>
      </c>
      <c r="S35" t="s">
        <v>52</v>
      </c>
      <c r="T35" s="5">
        <v>0.29410508000000002</v>
      </c>
      <c r="U35" s="5">
        <v>0.30339886500000002</v>
      </c>
      <c r="V35" s="5">
        <v>3.2780830000000002E-3</v>
      </c>
    </row>
    <row r="36" spans="1:22">
      <c r="A36">
        <v>12</v>
      </c>
      <c r="B36">
        <v>0.41497309999999998</v>
      </c>
      <c r="C36">
        <v>0.531520082</v>
      </c>
      <c r="D36" s="1">
        <v>4.3320709999999998E-2</v>
      </c>
      <c r="E36">
        <v>34</v>
      </c>
      <c r="G36" t="s">
        <v>64</v>
      </c>
      <c r="H36" t="s">
        <v>21</v>
      </c>
      <c r="I36" s="4">
        <v>0.531520082</v>
      </c>
      <c r="J36" s="4">
        <v>0.39826955040000001</v>
      </c>
      <c r="K36" s="4">
        <v>0.70935269999999995</v>
      </c>
      <c r="L36">
        <v>12</v>
      </c>
      <c r="M36" t="s">
        <v>45</v>
      </c>
      <c r="N36">
        <v>36</v>
      </c>
      <c r="O36" t="s">
        <v>45</v>
      </c>
      <c r="R36">
        <v>1</v>
      </c>
      <c r="S36" t="s">
        <v>53</v>
      </c>
      <c r="T36" s="5">
        <v>1.68449111</v>
      </c>
      <c r="U36" s="5">
        <v>4.6118623129999996</v>
      </c>
      <c r="V36" s="5">
        <v>0.92996860000000003</v>
      </c>
    </row>
    <row r="37" spans="1:22">
      <c r="A37">
        <v>12</v>
      </c>
      <c r="B37">
        <v>0.31625815000000002</v>
      </c>
      <c r="C37">
        <v>0.39826955040000001</v>
      </c>
      <c r="D37" s="1">
        <v>1.597662E-2</v>
      </c>
      <c r="E37">
        <v>35</v>
      </c>
      <c r="G37" t="s">
        <v>65</v>
      </c>
      <c r="H37" t="s">
        <v>21</v>
      </c>
      <c r="I37" s="4">
        <v>4.3320709999999998E-2</v>
      </c>
      <c r="J37" s="4">
        <v>1.597662E-2</v>
      </c>
      <c r="K37" s="4">
        <v>0.117464359</v>
      </c>
      <c r="L37">
        <v>12</v>
      </c>
      <c r="M37" t="s">
        <v>46</v>
      </c>
      <c r="N37">
        <v>37</v>
      </c>
      <c r="O37" t="s">
        <v>46</v>
      </c>
      <c r="R37">
        <v>1</v>
      </c>
      <c r="S37" t="s">
        <v>54</v>
      </c>
      <c r="T37" s="5">
        <v>1.3203318799999999</v>
      </c>
      <c r="U37" s="5">
        <v>3.914822805</v>
      </c>
      <c r="V37" s="5">
        <v>0.79342650000000003</v>
      </c>
    </row>
    <row r="38" spans="1:22">
      <c r="A38">
        <v>12</v>
      </c>
      <c r="B38">
        <v>0.54450036000000002</v>
      </c>
      <c r="C38">
        <v>0.70935269999999995</v>
      </c>
      <c r="D38">
        <v>0.117464359</v>
      </c>
      <c r="E38">
        <v>36</v>
      </c>
      <c r="G38" t="s">
        <v>63</v>
      </c>
      <c r="H38" t="s">
        <v>26</v>
      </c>
      <c r="I38" s="4">
        <v>1.6448696</v>
      </c>
      <c r="J38" s="4">
        <v>1.43449487</v>
      </c>
      <c r="K38" s="4">
        <v>1.8860966800000001</v>
      </c>
      <c r="L38">
        <v>17</v>
      </c>
      <c r="M38" t="s">
        <v>47</v>
      </c>
      <c r="N38">
        <v>38</v>
      </c>
      <c r="O38" t="s">
        <v>47</v>
      </c>
      <c r="R38">
        <v>1</v>
      </c>
      <c r="S38" t="s">
        <v>55</v>
      </c>
      <c r="T38" s="5">
        <v>1.5555685100000001</v>
      </c>
      <c r="U38" s="5">
        <v>4.5956715780000001</v>
      </c>
      <c r="V38" s="5">
        <v>1.2776639999999999</v>
      </c>
    </row>
    <row r="39" spans="1:22">
      <c r="A39">
        <v>17</v>
      </c>
      <c r="B39">
        <v>1.6448696</v>
      </c>
      <c r="C39">
        <v>6.4393381840000004</v>
      </c>
      <c r="D39" s="1">
        <v>1.4177010000000001</v>
      </c>
      <c r="E39">
        <v>37</v>
      </c>
      <c r="G39" t="s">
        <v>64</v>
      </c>
      <c r="H39" t="s">
        <v>26</v>
      </c>
      <c r="I39" s="4">
        <v>6.4393381840000004</v>
      </c>
      <c r="J39" s="4">
        <v>5.6990330255000003</v>
      </c>
      <c r="K39" s="4">
        <v>7.2758091</v>
      </c>
      <c r="L39">
        <v>17</v>
      </c>
      <c r="M39" t="s">
        <v>48</v>
      </c>
      <c r="N39">
        <v>39</v>
      </c>
      <c r="O39" t="s">
        <v>48</v>
      </c>
      <c r="R39">
        <v>1</v>
      </c>
      <c r="S39" t="s">
        <v>56</v>
      </c>
      <c r="T39" s="5">
        <v>0.48622895999999999</v>
      </c>
      <c r="U39" s="5">
        <v>2.5632097329999999</v>
      </c>
      <c r="V39" s="5">
        <v>0.76098410000000005</v>
      </c>
    </row>
    <row r="40" spans="1:22">
      <c r="A40">
        <v>17</v>
      </c>
      <c r="B40">
        <v>1.43449487</v>
      </c>
      <c r="C40">
        <v>5.6990330255000003</v>
      </c>
      <c r="D40" s="1">
        <v>1.20916</v>
      </c>
      <c r="E40">
        <v>38</v>
      </c>
      <c r="G40" t="s">
        <v>65</v>
      </c>
      <c r="H40" t="s">
        <v>26</v>
      </c>
      <c r="I40" s="4">
        <v>1.4177010000000001</v>
      </c>
      <c r="J40" s="4">
        <v>1.20916</v>
      </c>
      <c r="K40" s="4">
        <v>1.6622092980000001</v>
      </c>
      <c r="L40">
        <v>17</v>
      </c>
      <c r="M40" t="s">
        <v>49</v>
      </c>
      <c r="N40">
        <v>40</v>
      </c>
      <c r="O40" t="s">
        <v>49</v>
      </c>
      <c r="R40">
        <v>1</v>
      </c>
      <c r="S40" t="s">
        <v>57</v>
      </c>
      <c r="T40" s="5">
        <v>0.78067533</v>
      </c>
      <c r="U40" s="5">
        <v>2.2946069570000001</v>
      </c>
      <c r="V40" s="5">
        <v>0.48952129999999999</v>
      </c>
    </row>
    <row r="41" spans="1:22">
      <c r="A41">
        <v>17</v>
      </c>
      <c r="B41">
        <v>1.8860966800000001</v>
      </c>
      <c r="C41">
        <v>7.2758091</v>
      </c>
      <c r="D41">
        <v>1.6622092980000001</v>
      </c>
      <c r="E41">
        <v>39</v>
      </c>
      <c r="G41" t="s">
        <v>63</v>
      </c>
      <c r="H41" t="s">
        <v>27</v>
      </c>
      <c r="I41" s="4">
        <v>1.84090909</v>
      </c>
      <c r="J41" s="4">
        <v>1.48065676</v>
      </c>
      <c r="K41" s="4">
        <v>2.28881289</v>
      </c>
      <c r="L41">
        <v>18</v>
      </c>
      <c r="M41" t="s">
        <v>50</v>
      </c>
      <c r="N41">
        <v>41</v>
      </c>
      <c r="O41" t="s">
        <v>50</v>
      </c>
      <c r="R41">
        <v>1</v>
      </c>
      <c r="S41" t="s">
        <v>58</v>
      </c>
      <c r="T41" s="5">
        <v>0.37796471999999998</v>
      </c>
      <c r="U41" s="5">
        <v>0.63801614200000001</v>
      </c>
      <c r="V41" s="5">
        <v>7.0657170000000005E-2</v>
      </c>
    </row>
    <row r="42" spans="1:22">
      <c r="A42">
        <v>18</v>
      </c>
      <c r="B42">
        <v>1.84090909</v>
      </c>
      <c r="C42">
        <v>6.2471741879999998</v>
      </c>
      <c r="D42" s="1">
        <v>1.204545</v>
      </c>
      <c r="E42">
        <v>40</v>
      </c>
      <c r="G42" t="s">
        <v>64</v>
      </c>
      <c r="H42" t="s">
        <v>27</v>
      </c>
      <c r="I42" s="4">
        <v>6.2471741879999998</v>
      </c>
      <c r="J42" s="4">
        <v>5.3012558686000002</v>
      </c>
      <c r="K42" s="4">
        <v>7.3618753999999997</v>
      </c>
      <c r="L42">
        <v>18</v>
      </c>
      <c r="M42" t="s">
        <v>51</v>
      </c>
      <c r="N42">
        <v>42</v>
      </c>
      <c r="O42" t="s">
        <v>51</v>
      </c>
      <c r="R42">
        <v>1</v>
      </c>
      <c r="S42" t="s">
        <v>59</v>
      </c>
      <c r="T42" s="5">
        <v>1.6931818199999999</v>
      </c>
      <c r="U42" s="5">
        <v>5.397102479</v>
      </c>
      <c r="V42" s="5">
        <v>1.0862620000000001</v>
      </c>
    </row>
    <row r="43" spans="1:22">
      <c r="A43">
        <v>18</v>
      </c>
      <c r="B43">
        <v>1.48065676</v>
      </c>
      <c r="C43">
        <v>5.3012558686000002</v>
      </c>
      <c r="D43" s="1">
        <v>0.92024119999999998</v>
      </c>
      <c r="E43">
        <v>41</v>
      </c>
      <c r="G43" t="s">
        <v>65</v>
      </c>
      <c r="H43" t="s">
        <v>27</v>
      </c>
      <c r="I43" s="4">
        <v>1.204545</v>
      </c>
      <c r="J43" s="4">
        <v>0.92024119999999998</v>
      </c>
      <c r="K43" s="4">
        <v>1.5766841899999999</v>
      </c>
      <c r="L43">
        <v>18</v>
      </c>
      <c r="M43" t="s">
        <v>52</v>
      </c>
      <c r="N43">
        <v>43</v>
      </c>
      <c r="O43" t="s">
        <v>52</v>
      </c>
      <c r="R43">
        <v>1</v>
      </c>
      <c r="S43" t="s">
        <v>60</v>
      </c>
      <c r="T43" s="5">
        <v>1.34403681</v>
      </c>
      <c r="U43" s="5">
        <v>5.1804839759999997</v>
      </c>
      <c r="V43" s="5">
        <v>1.211681</v>
      </c>
    </row>
    <row r="44" spans="1:22">
      <c r="A44">
        <v>18</v>
      </c>
      <c r="B44">
        <v>2.28881289</v>
      </c>
      <c r="C44">
        <v>7.3618753999999997</v>
      </c>
      <c r="D44">
        <v>1.5766841899999999</v>
      </c>
      <c r="E44">
        <v>42</v>
      </c>
      <c r="G44" t="s">
        <v>63</v>
      </c>
      <c r="H44" t="s">
        <v>28</v>
      </c>
      <c r="I44" s="4">
        <v>0.70945223999999996</v>
      </c>
      <c r="J44" s="4">
        <v>0.56922912000000003</v>
      </c>
      <c r="K44" s="4">
        <v>0.88421773999999997</v>
      </c>
      <c r="L44">
        <v>19</v>
      </c>
      <c r="M44" t="s">
        <v>53</v>
      </c>
      <c r="N44">
        <v>44</v>
      </c>
      <c r="O44" t="s">
        <v>53</v>
      </c>
      <c r="R44">
        <v>2</v>
      </c>
      <c r="S44" t="s">
        <v>25</v>
      </c>
      <c r="T44" s="5">
        <v>0.35176658999999999</v>
      </c>
      <c r="U44" s="5">
        <v>2.1218513348000001</v>
      </c>
      <c r="V44" s="5">
        <v>0.66412640000000001</v>
      </c>
    </row>
    <row r="45" spans="1:22">
      <c r="A45">
        <v>19</v>
      </c>
      <c r="B45">
        <v>0.70945223999999996</v>
      </c>
      <c r="C45">
        <v>2.510210914</v>
      </c>
      <c r="D45" s="1">
        <v>0.5803933</v>
      </c>
      <c r="E45">
        <v>43</v>
      </c>
      <c r="G45" t="s">
        <v>64</v>
      </c>
      <c r="H45" t="s">
        <v>28</v>
      </c>
      <c r="I45" s="4">
        <v>2.510210914</v>
      </c>
      <c r="J45" s="4">
        <v>2.121134852</v>
      </c>
      <c r="K45" s="4">
        <v>2.9706545000000002</v>
      </c>
      <c r="L45">
        <v>19</v>
      </c>
      <c r="M45" t="s">
        <v>54</v>
      </c>
      <c r="N45">
        <v>45</v>
      </c>
      <c r="O45" t="s">
        <v>54</v>
      </c>
      <c r="R45">
        <v>2</v>
      </c>
      <c r="S45" t="s">
        <v>11</v>
      </c>
      <c r="T45" s="5">
        <v>0.77309307999999999</v>
      </c>
      <c r="U45" s="5">
        <v>2.584751464</v>
      </c>
      <c r="V45" s="5">
        <v>0.63812650000000004</v>
      </c>
    </row>
    <row r="46" spans="1:22">
      <c r="A46">
        <v>19</v>
      </c>
      <c r="B46">
        <v>0.56922912000000003</v>
      </c>
      <c r="C46">
        <v>2.121134852</v>
      </c>
      <c r="D46" s="1">
        <v>0.41454439999999998</v>
      </c>
      <c r="E46">
        <v>44</v>
      </c>
      <c r="G46" t="s">
        <v>65</v>
      </c>
      <c r="H46" t="s">
        <v>28</v>
      </c>
      <c r="I46" s="4">
        <v>0.5803933</v>
      </c>
      <c r="J46" s="4">
        <v>0.41454439999999998</v>
      </c>
      <c r="K46" s="4">
        <v>0.81259415800000001</v>
      </c>
      <c r="L46">
        <v>19</v>
      </c>
      <c r="M46" t="s">
        <v>55</v>
      </c>
      <c r="N46">
        <v>46</v>
      </c>
      <c r="O46" t="s">
        <v>55</v>
      </c>
      <c r="R46">
        <v>2</v>
      </c>
      <c r="S46" t="s">
        <v>12</v>
      </c>
      <c r="T46" s="5">
        <v>0.49819585</v>
      </c>
      <c r="U46" s="5">
        <v>2.3826627387000001</v>
      </c>
      <c r="V46" s="5">
        <v>0.19807430000000001</v>
      </c>
    </row>
    <row r="47" spans="1:22">
      <c r="A47">
        <v>19</v>
      </c>
      <c r="B47">
        <v>0.88421773999999997</v>
      </c>
      <c r="C47">
        <v>2.9706545000000002</v>
      </c>
      <c r="D47">
        <v>0.81259415800000001</v>
      </c>
      <c r="E47">
        <v>45</v>
      </c>
      <c r="G47" t="s">
        <v>63</v>
      </c>
      <c r="H47" t="s">
        <v>29</v>
      </c>
      <c r="I47" s="4">
        <v>0.20410991000000001</v>
      </c>
      <c r="J47" s="4">
        <v>0.14459806</v>
      </c>
      <c r="K47" s="4">
        <v>0.28811490000000001</v>
      </c>
      <c r="L47">
        <v>20</v>
      </c>
      <c r="M47" s="3" t="s">
        <v>56</v>
      </c>
      <c r="N47" s="3">
        <v>47</v>
      </c>
      <c r="O47" s="3" t="s">
        <v>56</v>
      </c>
      <c r="R47">
        <v>2</v>
      </c>
      <c r="S47" t="s">
        <v>13</v>
      </c>
      <c r="T47" s="5">
        <v>1.3131601500000001</v>
      </c>
      <c r="U47" s="5">
        <v>3.8495416483999998</v>
      </c>
      <c r="V47" s="5">
        <v>0.76314879999999996</v>
      </c>
    </row>
    <row r="48" spans="1:22">
      <c r="A48">
        <v>20</v>
      </c>
      <c r="B48">
        <v>0.20410991000000001</v>
      </c>
      <c r="C48">
        <v>0.13228667099999999</v>
      </c>
      <c r="D48" s="1">
        <v>3.2467529999999998E-3</v>
      </c>
      <c r="E48">
        <v>46</v>
      </c>
      <c r="G48" t="s">
        <v>64</v>
      </c>
      <c r="H48" t="s">
        <v>29</v>
      </c>
      <c r="I48" s="4">
        <v>0.13228667099999999</v>
      </c>
      <c r="J48" s="4">
        <v>8.06790332E-2</v>
      </c>
      <c r="K48" s="4">
        <v>0.21690599999999999</v>
      </c>
      <c r="L48">
        <v>20</v>
      </c>
      <c r="M48" t="s">
        <v>57</v>
      </c>
      <c r="N48">
        <v>48</v>
      </c>
      <c r="O48" t="s">
        <v>57</v>
      </c>
      <c r="R48">
        <v>2</v>
      </c>
      <c r="S48" t="s">
        <v>14</v>
      </c>
      <c r="T48" s="5">
        <v>0.99585084999999995</v>
      </c>
      <c r="U48" s="5">
        <v>3.4756613812000001</v>
      </c>
      <c r="V48" s="5">
        <v>0.74376129999999996</v>
      </c>
    </row>
    <row r="49" spans="1:22">
      <c r="A49">
        <v>20</v>
      </c>
      <c r="B49">
        <v>0.14459806</v>
      </c>
      <c r="C49">
        <v>8.06790332E-2</v>
      </c>
      <c r="D49" s="1">
        <v>4.5735239999999998E-4</v>
      </c>
      <c r="E49">
        <v>47</v>
      </c>
      <c r="G49" t="s">
        <v>65</v>
      </c>
      <c r="H49" t="s">
        <v>29</v>
      </c>
      <c r="I49" s="4">
        <v>3.2467529999999998E-3</v>
      </c>
      <c r="J49" s="4">
        <v>4.5735239999999998E-4</v>
      </c>
      <c r="K49" s="4">
        <v>2.3048763E-2</v>
      </c>
      <c r="L49">
        <v>20</v>
      </c>
      <c r="M49" t="s">
        <v>58</v>
      </c>
      <c r="N49">
        <v>49</v>
      </c>
      <c r="O49" t="s">
        <v>58</v>
      </c>
      <c r="R49">
        <v>2</v>
      </c>
      <c r="S49" t="s">
        <v>15</v>
      </c>
      <c r="T49" s="5">
        <v>0.83900187999999998</v>
      </c>
      <c r="U49" s="5">
        <v>3.591159845</v>
      </c>
      <c r="V49" s="5">
        <v>0.99921340000000003</v>
      </c>
    </row>
    <row r="50" spans="1:22">
      <c r="A50">
        <v>20</v>
      </c>
      <c r="B50">
        <v>0.28811490000000001</v>
      </c>
      <c r="C50">
        <v>0.21690599999999999</v>
      </c>
      <c r="D50">
        <v>2.3048763E-2</v>
      </c>
      <c r="E50">
        <v>48</v>
      </c>
      <c r="G50" t="s">
        <v>63</v>
      </c>
      <c r="H50" t="s">
        <v>30</v>
      </c>
      <c r="I50" s="4">
        <v>2.5210079999999999E-2</v>
      </c>
      <c r="J50" s="4">
        <v>1.13259E-2</v>
      </c>
      <c r="K50" s="4">
        <v>5.6114600000000001E-2</v>
      </c>
      <c r="L50">
        <v>21</v>
      </c>
      <c r="M50" t="s">
        <v>59</v>
      </c>
      <c r="N50">
        <v>50</v>
      </c>
      <c r="O50" t="s">
        <v>59</v>
      </c>
      <c r="R50">
        <v>2</v>
      </c>
      <c r="S50" t="s">
        <v>16</v>
      </c>
      <c r="T50" s="5">
        <v>0.25381882</v>
      </c>
      <c r="U50" s="5">
        <v>1.0212595357000001</v>
      </c>
      <c r="V50" s="5">
        <v>0.22873740000000001</v>
      </c>
    </row>
    <row r="51" spans="1:22">
      <c r="A51">
        <v>21</v>
      </c>
      <c r="B51">
        <v>2.5210079999999999E-2</v>
      </c>
      <c r="C51">
        <v>0.10243726</v>
      </c>
      <c r="D51" s="1">
        <v>8.7357170000000005E-3</v>
      </c>
      <c r="E51">
        <v>49</v>
      </c>
      <c r="G51" t="s">
        <v>64</v>
      </c>
      <c r="H51" t="s">
        <v>30</v>
      </c>
      <c r="I51" s="4">
        <v>0.10243726</v>
      </c>
      <c r="J51" s="4">
        <v>5.1701524399999997E-2</v>
      </c>
      <c r="K51" s="4">
        <v>0.202961</v>
      </c>
      <c r="L51">
        <v>21</v>
      </c>
      <c r="M51" t="s">
        <v>60</v>
      </c>
      <c r="N51">
        <v>51</v>
      </c>
      <c r="O51" t="s">
        <v>60</v>
      </c>
      <c r="R51">
        <v>2</v>
      </c>
      <c r="S51" t="s">
        <v>17</v>
      </c>
      <c r="T51" s="5">
        <v>0.17254386999999999</v>
      </c>
      <c r="U51" s="5">
        <v>0.45978296470000002</v>
      </c>
      <c r="V51" s="5">
        <v>7.0985839999999994E-2</v>
      </c>
    </row>
    <row r="52" spans="1:22">
      <c r="A52">
        <v>21</v>
      </c>
      <c r="B52">
        <v>1.13259E-2</v>
      </c>
      <c r="C52">
        <v>5.1701524399999997E-2</v>
      </c>
      <c r="D52" s="1">
        <v>8.6879390000000004E-3</v>
      </c>
      <c r="E52">
        <v>50</v>
      </c>
      <c r="G52" t="s">
        <v>65</v>
      </c>
      <c r="H52" t="s">
        <v>30</v>
      </c>
      <c r="I52" s="4">
        <v>8.7357170000000005E-3</v>
      </c>
      <c r="J52" s="4">
        <v>8.6879390000000004E-3</v>
      </c>
      <c r="K52" s="4">
        <v>8.7837579999999991E-3</v>
      </c>
      <c r="L52">
        <v>21</v>
      </c>
      <c r="M52" t="s">
        <v>61</v>
      </c>
      <c r="N52">
        <v>52</v>
      </c>
      <c r="O52" t="s">
        <v>61</v>
      </c>
      <c r="R52">
        <v>2</v>
      </c>
      <c r="S52" t="s">
        <v>18</v>
      </c>
      <c r="T52" s="5">
        <v>0.31463576999999998</v>
      </c>
      <c r="U52" s="5">
        <v>0.78928995749999997</v>
      </c>
      <c r="V52" s="5">
        <v>0.1254238</v>
      </c>
    </row>
    <row r="53" spans="1:22">
      <c r="A53">
        <v>21</v>
      </c>
      <c r="B53">
        <v>5.6114600000000001E-2</v>
      </c>
      <c r="C53">
        <v>0.202961</v>
      </c>
      <c r="D53">
        <v>8.7837579999999991E-3</v>
      </c>
      <c r="E53">
        <v>51</v>
      </c>
      <c r="G53" t="s">
        <v>63</v>
      </c>
      <c r="H53" t="s">
        <v>31</v>
      </c>
      <c r="I53" s="4">
        <v>0.44644013999999999</v>
      </c>
      <c r="J53" s="4">
        <v>0.35601514000000001</v>
      </c>
      <c r="K53" s="4">
        <v>0.55983236999999997</v>
      </c>
      <c r="L53">
        <v>22</v>
      </c>
      <c r="R53">
        <v>2</v>
      </c>
      <c r="S53" t="s">
        <v>19</v>
      </c>
      <c r="T53" s="5">
        <v>1.3531454300000001</v>
      </c>
      <c r="U53" s="5">
        <v>4.0371946349999996</v>
      </c>
      <c r="V53" s="5">
        <v>0.82306619999999997</v>
      </c>
    </row>
    <row r="54" spans="1:22">
      <c r="A54">
        <v>22</v>
      </c>
      <c r="B54">
        <v>0.44644013999999999</v>
      </c>
      <c r="C54">
        <v>1.5718851410000001</v>
      </c>
      <c r="D54" s="1">
        <v>0.33450760000000002</v>
      </c>
      <c r="E54">
        <v>52</v>
      </c>
      <c r="G54" t="s">
        <v>64</v>
      </c>
      <c r="H54" t="s">
        <v>31</v>
      </c>
      <c r="I54" s="4">
        <v>1.5718851410000001</v>
      </c>
      <c r="J54" s="4">
        <v>1.3169341644000001</v>
      </c>
      <c r="K54" s="4">
        <v>1.8761931999999999</v>
      </c>
      <c r="L54">
        <v>22</v>
      </c>
      <c r="R54">
        <v>2</v>
      </c>
      <c r="S54" t="s">
        <v>20</v>
      </c>
      <c r="T54" s="5">
        <v>0.53372237</v>
      </c>
      <c r="U54" s="5">
        <v>2.1347368504999999</v>
      </c>
      <c r="V54" s="5">
        <v>0.19746379999999999</v>
      </c>
    </row>
    <row r="55" spans="1:22">
      <c r="A55">
        <v>22</v>
      </c>
      <c r="B55">
        <v>0.35601514000000001</v>
      </c>
      <c r="C55">
        <v>1.3169341644000001</v>
      </c>
      <c r="D55" s="1">
        <v>0.25024560000000001</v>
      </c>
      <c r="E55">
        <v>53</v>
      </c>
      <c r="G55" t="s">
        <v>65</v>
      </c>
      <c r="H55" t="s">
        <v>31</v>
      </c>
      <c r="I55" s="4">
        <v>0.33450760000000002</v>
      </c>
      <c r="J55" s="4">
        <v>0.25024560000000001</v>
      </c>
      <c r="K55" s="4">
        <v>0.44714198100000002</v>
      </c>
      <c r="L55">
        <v>22</v>
      </c>
      <c r="R55">
        <v>2</v>
      </c>
      <c r="S55" t="s">
        <v>21</v>
      </c>
      <c r="T55" s="5">
        <v>0.31625815000000002</v>
      </c>
      <c r="U55" s="5">
        <v>0.39826955040000001</v>
      </c>
      <c r="V55" s="5">
        <v>1.597662E-2</v>
      </c>
    </row>
    <row r="56" spans="1:22">
      <c r="A56">
        <v>22</v>
      </c>
      <c r="B56">
        <v>0.55983236999999997</v>
      </c>
      <c r="C56">
        <v>1.8761931999999999</v>
      </c>
      <c r="D56">
        <v>0.44714198100000002</v>
      </c>
      <c r="E56">
        <v>54</v>
      </c>
      <c r="G56" t="s">
        <v>63</v>
      </c>
      <c r="H56" t="s">
        <v>32</v>
      </c>
      <c r="I56" s="4">
        <v>1.4688653700000001</v>
      </c>
      <c r="J56" s="4">
        <v>1.2336343999999999</v>
      </c>
      <c r="K56" s="4">
        <v>1.74895047</v>
      </c>
      <c r="L56">
        <v>23</v>
      </c>
      <c r="R56">
        <v>2</v>
      </c>
      <c r="S56" t="s">
        <v>26</v>
      </c>
      <c r="T56" s="5">
        <v>1.43449487</v>
      </c>
      <c r="U56" s="5">
        <v>5.6990330255000003</v>
      </c>
      <c r="V56" s="5">
        <v>1.20916</v>
      </c>
    </row>
    <row r="57" spans="1:22">
      <c r="A57">
        <v>23</v>
      </c>
      <c r="B57">
        <v>1.4688653700000001</v>
      </c>
      <c r="C57">
        <v>5.1351441250000001</v>
      </c>
      <c r="D57" s="1">
        <v>1.369483</v>
      </c>
      <c r="E57">
        <v>55</v>
      </c>
      <c r="G57" t="s">
        <v>64</v>
      </c>
      <c r="H57" t="s">
        <v>32</v>
      </c>
      <c r="I57" s="4">
        <v>5.1351441250000001</v>
      </c>
      <c r="J57" s="4">
        <v>4.4189648936000001</v>
      </c>
      <c r="K57" s="4">
        <v>5.9673940999999999</v>
      </c>
      <c r="L57">
        <v>23</v>
      </c>
      <c r="R57">
        <v>2</v>
      </c>
      <c r="S57" t="s">
        <v>27</v>
      </c>
      <c r="T57" s="5">
        <v>1.48065676</v>
      </c>
      <c r="U57" s="5">
        <v>5.3012558686000002</v>
      </c>
      <c r="V57" s="5">
        <v>0.92024119999999998</v>
      </c>
    </row>
    <row r="58" spans="1:22">
      <c r="A58">
        <v>23</v>
      </c>
      <c r="B58">
        <v>1.2336343999999999</v>
      </c>
      <c r="C58">
        <v>4.4189648936000001</v>
      </c>
      <c r="D58" s="1">
        <v>1.0902989999999999</v>
      </c>
      <c r="E58">
        <v>56</v>
      </c>
      <c r="G58" t="s">
        <v>65</v>
      </c>
      <c r="H58" t="s">
        <v>32</v>
      </c>
      <c r="I58" s="4">
        <v>1.369483</v>
      </c>
      <c r="J58" s="4">
        <v>1.0902989999999999</v>
      </c>
      <c r="K58" s="4">
        <v>1.720154003</v>
      </c>
      <c r="L58">
        <v>23</v>
      </c>
      <c r="R58">
        <v>2</v>
      </c>
      <c r="S58" t="s">
        <v>28</v>
      </c>
      <c r="T58" s="5">
        <v>0.56922912000000003</v>
      </c>
      <c r="U58" s="5">
        <v>2.121134852</v>
      </c>
      <c r="V58" s="5">
        <v>0.41454439999999998</v>
      </c>
    </row>
    <row r="59" spans="1:22">
      <c r="A59">
        <v>23</v>
      </c>
      <c r="B59">
        <v>1.74895047</v>
      </c>
      <c r="C59">
        <v>5.9673940999999999</v>
      </c>
      <c r="D59">
        <v>1.720154003</v>
      </c>
      <c r="E59">
        <v>57</v>
      </c>
      <c r="G59" t="s">
        <v>63</v>
      </c>
      <c r="H59" t="s">
        <v>33</v>
      </c>
      <c r="I59" s="4">
        <v>0.33676900999999998</v>
      </c>
      <c r="J59" s="4">
        <v>0.24133925000000001</v>
      </c>
      <c r="K59" s="4">
        <v>0.46993337000000002</v>
      </c>
      <c r="L59">
        <v>24</v>
      </c>
      <c r="R59">
        <v>2</v>
      </c>
      <c r="S59" t="s">
        <v>29</v>
      </c>
      <c r="T59" s="5">
        <v>0.14459806</v>
      </c>
      <c r="U59" s="5">
        <v>8.06790332E-2</v>
      </c>
      <c r="V59" s="5">
        <v>4.5735239999999998E-4</v>
      </c>
    </row>
    <row r="60" spans="1:22">
      <c r="A60">
        <v>24</v>
      </c>
      <c r="B60">
        <v>0.33676900999999998</v>
      </c>
      <c r="C60">
        <v>1.3954621279999999</v>
      </c>
      <c r="D60" s="1">
        <v>0.39972150000000001</v>
      </c>
      <c r="E60">
        <v>58</v>
      </c>
      <c r="G60" t="s">
        <v>64</v>
      </c>
      <c r="H60" t="s">
        <v>33</v>
      </c>
      <c r="I60" s="4">
        <v>1.3954621279999999</v>
      </c>
      <c r="J60" s="4">
        <v>1.1712191694</v>
      </c>
      <c r="K60" s="4">
        <v>1.6626388999999999</v>
      </c>
      <c r="L60">
        <v>24</v>
      </c>
      <c r="R60">
        <v>2</v>
      </c>
      <c r="S60" t="s">
        <v>30</v>
      </c>
      <c r="T60" s="5">
        <v>1.13259E-2</v>
      </c>
      <c r="U60" s="5">
        <v>5.1701524399999997E-2</v>
      </c>
      <c r="V60" s="5">
        <v>8.6879390000000004E-3</v>
      </c>
    </row>
    <row r="61" spans="1:22">
      <c r="A61">
        <v>24</v>
      </c>
      <c r="B61">
        <v>0.24133925000000001</v>
      </c>
      <c r="C61">
        <v>1.1712191694</v>
      </c>
      <c r="D61" s="1">
        <v>0.29810429999999999</v>
      </c>
      <c r="E61">
        <v>59</v>
      </c>
      <c r="G61" t="s">
        <v>65</v>
      </c>
      <c r="H61" t="s">
        <v>33</v>
      </c>
      <c r="I61" s="4">
        <v>0.39972150000000001</v>
      </c>
      <c r="J61" s="4">
        <v>0.29810429999999999</v>
      </c>
      <c r="K61" s="4">
        <v>0.53597777700000004</v>
      </c>
      <c r="L61">
        <v>24</v>
      </c>
      <c r="R61">
        <v>2</v>
      </c>
      <c r="S61" t="s">
        <v>31</v>
      </c>
      <c r="T61" s="5">
        <v>0.35601514000000001</v>
      </c>
      <c r="U61" s="5">
        <v>1.3169341644000001</v>
      </c>
      <c r="V61" s="5">
        <v>0.25024560000000001</v>
      </c>
    </row>
    <row r="62" spans="1:22">
      <c r="A62">
        <v>24</v>
      </c>
      <c r="B62">
        <v>0.46993337000000002</v>
      </c>
      <c r="C62">
        <v>1.6626388999999999</v>
      </c>
      <c r="D62">
        <v>0.53597777700000004</v>
      </c>
      <c r="E62">
        <v>60</v>
      </c>
      <c r="G62" t="s">
        <v>63</v>
      </c>
      <c r="H62" t="s">
        <v>36</v>
      </c>
      <c r="I62" s="4">
        <v>0.56881327999999998</v>
      </c>
      <c r="J62" s="4">
        <v>0.50256809000000002</v>
      </c>
      <c r="K62" s="4">
        <v>0.64379045999999995</v>
      </c>
      <c r="L62">
        <v>27</v>
      </c>
      <c r="R62">
        <v>2</v>
      </c>
      <c r="S62" t="s">
        <v>32</v>
      </c>
      <c r="T62" s="5">
        <v>1.2336343999999999</v>
      </c>
      <c r="U62" s="5">
        <v>4.4189648936000001</v>
      </c>
      <c r="V62" s="5">
        <v>1.0902989999999999</v>
      </c>
    </row>
    <row r="63" spans="1:22">
      <c r="A63">
        <v>27</v>
      </c>
      <c r="B63">
        <v>0.56881327999999998</v>
      </c>
      <c r="C63">
        <v>1.3650785000000001</v>
      </c>
      <c r="D63" s="1">
        <v>0.22395010000000001</v>
      </c>
      <c r="E63">
        <v>61</v>
      </c>
      <c r="G63" t="s">
        <v>64</v>
      </c>
      <c r="H63" t="s">
        <v>36</v>
      </c>
      <c r="I63" s="4">
        <v>1.3650785000000001</v>
      </c>
      <c r="J63" s="4">
        <v>1.2158392981999999</v>
      </c>
      <c r="K63" s="4">
        <v>1.5326362</v>
      </c>
      <c r="L63">
        <v>27</v>
      </c>
      <c r="R63">
        <v>2</v>
      </c>
      <c r="S63" t="s">
        <v>33</v>
      </c>
      <c r="T63" s="5">
        <v>0.24133925000000001</v>
      </c>
      <c r="U63" s="5">
        <v>1.1712191694</v>
      </c>
      <c r="V63" s="5">
        <v>0.29810429999999999</v>
      </c>
    </row>
    <row r="64" spans="1:22">
      <c r="A64">
        <v>27</v>
      </c>
      <c r="B64">
        <v>0.50256809000000002</v>
      </c>
      <c r="C64">
        <v>1.2158392981999999</v>
      </c>
      <c r="D64" s="1">
        <v>0.18183440000000001</v>
      </c>
      <c r="E64">
        <v>62</v>
      </c>
      <c r="G64" t="s">
        <v>65</v>
      </c>
      <c r="H64" t="s">
        <v>36</v>
      </c>
      <c r="I64" s="4">
        <v>0.22395010000000001</v>
      </c>
      <c r="J64" s="4">
        <v>0.18183440000000001</v>
      </c>
      <c r="K64" s="4">
        <v>0.27582031899999998</v>
      </c>
      <c r="L64">
        <v>27</v>
      </c>
      <c r="R64">
        <v>2</v>
      </c>
      <c r="S64" t="s">
        <v>36</v>
      </c>
      <c r="T64" s="5">
        <v>0.50256809000000002</v>
      </c>
      <c r="U64" s="5">
        <v>1.2158392981999999</v>
      </c>
      <c r="V64" s="5">
        <v>0.18183440000000001</v>
      </c>
    </row>
    <row r="65" spans="1:22">
      <c r="A65">
        <v>27</v>
      </c>
      <c r="B65">
        <v>0.64379045999999995</v>
      </c>
      <c r="C65">
        <v>1.5326362</v>
      </c>
      <c r="D65">
        <v>0.27582031899999998</v>
      </c>
      <c r="E65">
        <v>63</v>
      </c>
      <c r="G65" t="s">
        <v>63</v>
      </c>
      <c r="H65" t="s">
        <v>37</v>
      </c>
      <c r="I65" s="4">
        <v>0.66933999</v>
      </c>
      <c r="J65" s="4">
        <v>0.52653819999999996</v>
      </c>
      <c r="K65" s="4">
        <v>0.85087088</v>
      </c>
      <c r="L65">
        <v>28</v>
      </c>
      <c r="R65">
        <v>2</v>
      </c>
      <c r="S65" t="s">
        <v>37</v>
      </c>
      <c r="T65" s="5">
        <v>0.52653819999999996</v>
      </c>
      <c r="U65" s="5">
        <v>2.0356619926000001</v>
      </c>
      <c r="V65" s="5">
        <v>0.39442670000000002</v>
      </c>
    </row>
    <row r="66" spans="1:22">
      <c r="A66">
        <v>28</v>
      </c>
      <c r="B66">
        <v>0.66933999</v>
      </c>
      <c r="C66">
        <v>2.360916799</v>
      </c>
      <c r="D66" s="1">
        <v>0.50431939999999997</v>
      </c>
      <c r="E66">
        <v>64</v>
      </c>
      <c r="G66" t="s">
        <v>64</v>
      </c>
      <c r="H66" t="s">
        <v>37</v>
      </c>
      <c r="I66" s="4">
        <v>2.360916799</v>
      </c>
      <c r="J66" s="4">
        <v>2.0356619926000001</v>
      </c>
      <c r="K66" s="4">
        <v>2.7381403</v>
      </c>
      <c r="L66">
        <v>28</v>
      </c>
      <c r="R66">
        <v>2</v>
      </c>
      <c r="S66" t="s">
        <v>38</v>
      </c>
      <c r="T66" s="5">
        <v>0.81662296000000001</v>
      </c>
      <c r="U66" s="5">
        <v>2.3119458008999998</v>
      </c>
      <c r="V66" s="5">
        <v>0.47021299999999999</v>
      </c>
    </row>
    <row r="67" spans="1:22">
      <c r="A67">
        <v>28</v>
      </c>
      <c r="B67">
        <v>0.52653819999999996</v>
      </c>
      <c r="C67">
        <v>2.0356619926000001</v>
      </c>
      <c r="D67" s="1">
        <v>0.39442670000000002</v>
      </c>
      <c r="E67">
        <v>65</v>
      </c>
      <c r="G67" t="s">
        <v>65</v>
      </c>
      <c r="H67" t="s">
        <v>37</v>
      </c>
      <c r="I67" s="4">
        <v>0.50431939999999997</v>
      </c>
      <c r="J67" s="4">
        <v>0.39442670000000002</v>
      </c>
      <c r="K67" s="4">
        <v>0.64482957500000004</v>
      </c>
      <c r="L67">
        <v>28</v>
      </c>
      <c r="R67">
        <v>2</v>
      </c>
      <c r="S67" t="s">
        <v>39</v>
      </c>
      <c r="T67" s="5">
        <v>0.15761336000000001</v>
      </c>
      <c r="U67" s="5">
        <v>0.70562542530000005</v>
      </c>
      <c r="V67" s="5">
        <v>0.1454955</v>
      </c>
    </row>
    <row r="68" spans="1:22">
      <c r="A68">
        <v>28</v>
      </c>
      <c r="B68">
        <v>0.85087088</v>
      </c>
      <c r="C68">
        <v>2.7381403</v>
      </c>
      <c r="D68">
        <v>0.64482957500000004</v>
      </c>
      <c r="E68">
        <v>66</v>
      </c>
      <c r="G68" t="s">
        <v>63</v>
      </c>
      <c r="H68" t="s">
        <v>38</v>
      </c>
      <c r="I68" s="4">
        <v>0.96171234000000005</v>
      </c>
      <c r="J68" s="4">
        <v>0.81662296000000001</v>
      </c>
      <c r="K68" s="4">
        <v>1.1325797500000001</v>
      </c>
      <c r="L68">
        <v>29</v>
      </c>
      <c r="R68">
        <v>2</v>
      </c>
      <c r="S68" t="s">
        <v>40</v>
      </c>
      <c r="T68" s="5">
        <v>0.49851245</v>
      </c>
      <c r="U68" s="5">
        <v>1.5641053573000001</v>
      </c>
      <c r="V68" s="5">
        <v>0.22922239999999999</v>
      </c>
    </row>
    <row r="69" spans="1:22">
      <c r="A69">
        <v>29</v>
      </c>
      <c r="B69">
        <v>0.96171234000000005</v>
      </c>
      <c r="C69">
        <v>2.7238050939999998</v>
      </c>
      <c r="D69" s="1">
        <v>0.55649470000000001</v>
      </c>
      <c r="E69">
        <v>67</v>
      </c>
      <c r="G69" t="s">
        <v>64</v>
      </c>
      <c r="H69" t="s">
        <v>38</v>
      </c>
      <c r="I69" s="4">
        <v>2.7238050939999998</v>
      </c>
      <c r="J69" s="4">
        <v>2.3119458008999998</v>
      </c>
      <c r="K69" s="4">
        <v>3.2090347000000001</v>
      </c>
      <c r="L69">
        <v>29</v>
      </c>
      <c r="R69">
        <v>2</v>
      </c>
      <c r="S69" t="s">
        <v>41</v>
      </c>
      <c r="T69" s="5">
        <v>2.0909729800000001</v>
      </c>
      <c r="U69" s="5">
        <v>6.9762036342</v>
      </c>
      <c r="V69" s="5">
        <v>2.3921220000000001</v>
      </c>
    </row>
    <row r="70" spans="1:22">
      <c r="A70">
        <v>29</v>
      </c>
      <c r="B70">
        <v>0.81662296000000001</v>
      </c>
      <c r="C70">
        <v>2.3119458008999998</v>
      </c>
      <c r="D70" s="1">
        <v>0.47021299999999999</v>
      </c>
      <c r="E70">
        <v>68</v>
      </c>
      <c r="G70" t="s">
        <v>65</v>
      </c>
      <c r="H70" t="s">
        <v>38</v>
      </c>
      <c r="I70" s="4">
        <v>0.55649470000000001</v>
      </c>
      <c r="J70" s="4">
        <v>0.47021299999999999</v>
      </c>
      <c r="K70" s="4">
        <v>0.65860856800000001</v>
      </c>
      <c r="L70">
        <v>29</v>
      </c>
      <c r="R70">
        <v>2</v>
      </c>
      <c r="S70" t="s">
        <v>42</v>
      </c>
      <c r="T70" s="5">
        <v>0.15553518999999999</v>
      </c>
      <c r="U70" s="5">
        <v>9.0491702600000001E-2</v>
      </c>
      <c r="V70" s="5">
        <v>8.7563119999999993E-9</v>
      </c>
    </row>
    <row r="71" spans="1:22">
      <c r="A71">
        <v>29</v>
      </c>
      <c r="B71">
        <v>1.1325797500000001</v>
      </c>
      <c r="C71">
        <v>3.2090347000000001</v>
      </c>
      <c r="D71">
        <v>0.65860856800000001</v>
      </c>
      <c r="E71">
        <v>69</v>
      </c>
      <c r="G71" t="s">
        <v>63</v>
      </c>
      <c r="H71" t="s">
        <v>39</v>
      </c>
      <c r="I71" s="4">
        <v>0.24048106999999999</v>
      </c>
      <c r="J71" s="4">
        <v>0.15761336000000001</v>
      </c>
      <c r="K71" s="4">
        <v>0.36691780000000002</v>
      </c>
      <c r="L71">
        <v>30</v>
      </c>
      <c r="R71">
        <v>2</v>
      </c>
      <c r="S71" t="s">
        <v>43</v>
      </c>
      <c r="T71" s="5">
        <v>0.42511589</v>
      </c>
      <c r="U71" s="5">
        <v>1.7012840231999999</v>
      </c>
      <c r="V71" s="5">
        <v>0.71036299999999997</v>
      </c>
    </row>
    <row r="72" spans="1:22">
      <c r="A72">
        <v>30</v>
      </c>
      <c r="B72">
        <v>0.24048106999999999</v>
      </c>
      <c r="C72">
        <v>0.92221688800000001</v>
      </c>
      <c r="D72" s="1">
        <v>0.21017259999999999</v>
      </c>
      <c r="E72">
        <v>70</v>
      </c>
      <c r="G72" t="s">
        <v>64</v>
      </c>
      <c r="H72" t="s">
        <v>39</v>
      </c>
      <c r="I72" s="4">
        <v>0.92221688800000001</v>
      </c>
      <c r="J72" s="4">
        <v>0.70562542530000005</v>
      </c>
      <c r="K72" s="4">
        <v>1.2052909999999999</v>
      </c>
      <c r="L72">
        <v>30</v>
      </c>
      <c r="R72">
        <v>2</v>
      </c>
      <c r="S72" t="s">
        <v>44</v>
      </c>
      <c r="T72" s="5">
        <v>1.188586E-2</v>
      </c>
      <c r="U72" s="5">
        <v>4.2809105600000001E-2</v>
      </c>
      <c r="V72" s="5">
        <v>2.6205759999999999E-3</v>
      </c>
    </row>
    <row r="73" spans="1:22">
      <c r="A73">
        <v>30</v>
      </c>
      <c r="B73">
        <v>0.15761336000000001</v>
      </c>
      <c r="C73">
        <v>0.70562542530000005</v>
      </c>
      <c r="D73" s="1">
        <v>0.1454955</v>
      </c>
      <c r="E73">
        <v>71</v>
      </c>
      <c r="G73" t="s">
        <v>65</v>
      </c>
      <c r="H73" t="s">
        <v>39</v>
      </c>
      <c r="I73" s="4">
        <v>0.21017259999999999</v>
      </c>
      <c r="J73" s="4">
        <v>0.1454955</v>
      </c>
      <c r="K73" s="4">
        <v>0.30360064599999997</v>
      </c>
      <c r="L73">
        <v>30</v>
      </c>
      <c r="R73">
        <v>2</v>
      </c>
      <c r="S73" t="s">
        <v>47</v>
      </c>
      <c r="T73" s="5">
        <v>6.5752989999999997E-2</v>
      </c>
      <c r="U73" s="5">
        <v>1.743247E-4</v>
      </c>
      <c r="V73" s="5">
        <v>2.9631089999999998E-9</v>
      </c>
    </row>
    <row r="74" spans="1:22">
      <c r="A74">
        <v>30</v>
      </c>
      <c r="B74">
        <v>0.36691780000000002</v>
      </c>
      <c r="C74">
        <v>1.2052909999999999</v>
      </c>
      <c r="D74">
        <v>0.30360064599999997</v>
      </c>
      <c r="E74">
        <v>72</v>
      </c>
      <c r="G74" t="s">
        <v>63</v>
      </c>
      <c r="H74" t="s">
        <v>40</v>
      </c>
      <c r="I74" s="4">
        <v>0.58041958000000005</v>
      </c>
      <c r="J74" s="4">
        <v>0.49851245</v>
      </c>
      <c r="K74" s="4">
        <v>0.6757843</v>
      </c>
      <c r="L74">
        <v>31</v>
      </c>
      <c r="R74">
        <v>2</v>
      </c>
      <c r="S74" t="s">
        <v>49</v>
      </c>
      <c r="T74" s="5">
        <v>0.44247990999999998</v>
      </c>
      <c r="U74" s="5">
        <v>2.3813047633000002</v>
      </c>
      <c r="V74" s="5">
        <v>0.78641799999999995</v>
      </c>
    </row>
    <row r="75" spans="1:22">
      <c r="A75">
        <v>31</v>
      </c>
      <c r="B75">
        <v>0.58041958000000005</v>
      </c>
      <c r="C75">
        <v>1.814730674</v>
      </c>
      <c r="D75" s="1">
        <v>0.33570149999999999</v>
      </c>
      <c r="E75">
        <v>73</v>
      </c>
      <c r="G75" t="s">
        <v>64</v>
      </c>
      <c r="H75" t="s">
        <v>40</v>
      </c>
      <c r="I75" s="4">
        <v>1.814730674</v>
      </c>
      <c r="J75" s="4">
        <v>1.5641053573000001</v>
      </c>
      <c r="K75" s="4">
        <v>2.1055150999999999</v>
      </c>
      <c r="L75">
        <v>31</v>
      </c>
      <c r="R75">
        <v>2</v>
      </c>
      <c r="S75" t="s">
        <v>50</v>
      </c>
      <c r="T75" s="5">
        <v>1.560162E-2</v>
      </c>
      <c r="U75" s="5">
        <v>0.19147093570000001</v>
      </c>
      <c r="V75" s="5">
        <v>1.820956E-2</v>
      </c>
    </row>
    <row r="76" spans="1:22">
      <c r="A76">
        <v>31</v>
      </c>
      <c r="B76">
        <v>0.49851245</v>
      </c>
      <c r="C76">
        <v>1.5641053573000001</v>
      </c>
      <c r="D76" s="1">
        <v>0.22922239999999999</v>
      </c>
      <c r="E76">
        <v>74</v>
      </c>
      <c r="G76" t="s">
        <v>65</v>
      </c>
      <c r="H76" t="s">
        <v>40</v>
      </c>
      <c r="I76" s="4">
        <v>0.33570149999999999</v>
      </c>
      <c r="J76" s="4">
        <v>0.22922239999999999</v>
      </c>
      <c r="K76" s="4">
        <v>0.49164263899999999</v>
      </c>
      <c r="L76">
        <v>31</v>
      </c>
      <c r="R76">
        <v>2</v>
      </c>
      <c r="S76" t="s">
        <v>51</v>
      </c>
      <c r="T76" s="5">
        <v>0.4648081</v>
      </c>
      <c r="U76" s="5">
        <v>1.6956120397000001</v>
      </c>
      <c r="V76" s="5">
        <v>0.35321989999999998</v>
      </c>
    </row>
    <row r="77" spans="1:22">
      <c r="A77">
        <v>31</v>
      </c>
      <c r="B77">
        <v>0.6757843</v>
      </c>
      <c r="C77">
        <v>2.1055150999999999</v>
      </c>
      <c r="D77">
        <v>0.49164263899999999</v>
      </c>
      <c r="E77">
        <v>75</v>
      </c>
      <c r="G77" t="s">
        <v>63</v>
      </c>
      <c r="H77" t="s">
        <v>41</v>
      </c>
      <c r="I77" s="4">
        <v>2.3446201599999998</v>
      </c>
      <c r="J77" s="4">
        <v>2.0909729800000001</v>
      </c>
      <c r="K77" s="4">
        <v>2.6290362200000001</v>
      </c>
      <c r="L77">
        <v>32</v>
      </c>
      <c r="R77">
        <v>2</v>
      </c>
      <c r="S77" t="s">
        <v>52</v>
      </c>
      <c r="T77" s="5">
        <v>0.20154825000000001</v>
      </c>
      <c r="U77" s="5">
        <v>0.2034179995</v>
      </c>
      <c r="V77" s="5">
        <v>1.2463799999999999E-4</v>
      </c>
    </row>
    <row r="78" spans="1:22">
      <c r="A78">
        <v>32</v>
      </c>
      <c r="B78">
        <v>2.3446201599999998</v>
      </c>
      <c r="C78">
        <v>8.2307687329999997</v>
      </c>
      <c r="D78" s="1">
        <v>3.0999490000000001</v>
      </c>
      <c r="E78">
        <v>76</v>
      </c>
      <c r="G78" t="s">
        <v>64</v>
      </c>
      <c r="H78" t="s">
        <v>41</v>
      </c>
      <c r="I78" s="4">
        <v>8.2307687329999997</v>
      </c>
      <c r="J78" s="4">
        <v>6.9762036342</v>
      </c>
      <c r="K78" s="4">
        <v>9.7109485000000006</v>
      </c>
      <c r="L78">
        <v>32</v>
      </c>
      <c r="R78">
        <v>2</v>
      </c>
      <c r="S78" t="s">
        <v>53</v>
      </c>
      <c r="T78" s="5">
        <v>1.40329886</v>
      </c>
      <c r="U78" s="5">
        <v>4.1038209149</v>
      </c>
      <c r="V78" s="5">
        <v>0.72110779999999997</v>
      </c>
    </row>
    <row r="79" spans="1:22">
      <c r="A79">
        <v>32</v>
      </c>
      <c r="B79">
        <v>2.0909729800000001</v>
      </c>
      <c r="C79">
        <v>6.9762036342</v>
      </c>
      <c r="D79" s="1">
        <v>2.3921220000000001</v>
      </c>
      <c r="E79">
        <v>77</v>
      </c>
      <c r="G79" t="s">
        <v>65</v>
      </c>
      <c r="H79" t="s">
        <v>41</v>
      </c>
      <c r="I79" s="4">
        <v>3.0999490000000001</v>
      </c>
      <c r="J79" s="4">
        <v>2.3921220000000001</v>
      </c>
      <c r="K79" s="4">
        <v>4.0172203690000003</v>
      </c>
      <c r="L79">
        <v>32</v>
      </c>
      <c r="R79">
        <v>2</v>
      </c>
      <c r="S79" t="s">
        <v>54</v>
      </c>
      <c r="T79" s="5">
        <v>1.13993096</v>
      </c>
      <c r="U79" s="5">
        <v>3.3556816635</v>
      </c>
      <c r="V79" s="5">
        <v>0.58572440000000003</v>
      </c>
    </row>
    <row r="80" spans="1:22">
      <c r="A80">
        <v>32</v>
      </c>
      <c r="B80">
        <v>2.6290362200000001</v>
      </c>
      <c r="C80">
        <v>9.7109485000000006</v>
      </c>
      <c r="D80">
        <v>4.0172203690000003</v>
      </c>
      <c r="E80">
        <v>78</v>
      </c>
      <c r="G80" t="s">
        <v>63</v>
      </c>
      <c r="H80" t="s">
        <v>42</v>
      </c>
      <c r="I80" s="4">
        <v>0.24229337000000001</v>
      </c>
      <c r="J80" s="4">
        <v>0.15553518999999999</v>
      </c>
      <c r="K80" s="4">
        <v>0.37744562999999998</v>
      </c>
      <c r="L80">
        <v>33</v>
      </c>
      <c r="R80">
        <v>2</v>
      </c>
      <c r="S80" t="s">
        <v>55</v>
      </c>
      <c r="T80" s="5">
        <v>1.3024309300000001</v>
      </c>
      <c r="U80" s="5">
        <v>3.9959130259000002</v>
      </c>
      <c r="V80" s="5">
        <v>1.007733</v>
      </c>
    </row>
    <row r="81" spans="1:22">
      <c r="A81">
        <v>33</v>
      </c>
      <c r="B81">
        <v>0.24229337000000001</v>
      </c>
      <c r="C81">
        <v>0.155338428</v>
      </c>
      <c r="D81" s="1">
        <v>4.0516719999999999E-5</v>
      </c>
      <c r="E81">
        <v>79</v>
      </c>
      <c r="G81" t="s">
        <v>64</v>
      </c>
      <c r="H81" t="s">
        <v>42</v>
      </c>
      <c r="I81" s="4">
        <v>0.155338428</v>
      </c>
      <c r="J81" s="4">
        <v>9.0491702600000001E-2</v>
      </c>
      <c r="K81" s="4">
        <v>0.26665460000000002</v>
      </c>
      <c r="L81">
        <v>33</v>
      </c>
      <c r="R81">
        <v>2</v>
      </c>
      <c r="S81" t="s">
        <v>56</v>
      </c>
      <c r="T81" s="5">
        <v>0.35969179000000001</v>
      </c>
      <c r="U81" s="5">
        <v>2.1524633634999999</v>
      </c>
      <c r="V81" s="5">
        <v>0.59372709999999995</v>
      </c>
    </row>
    <row r="82" spans="1:22">
      <c r="A82">
        <v>33</v>
      </c>
      <c r="B82">
        <v>0.15553518999999999</v>
      </c>
      <c r="C82">
        <v>9.0491702600000001E-2</v>
      </c>
      <c r="D82" s="1">
        <v>8.7563119999999993E-9</v>
      </c>
      <c r="E82">
        <v>80</v>
      </c>
      <c r="G82" t="s">
        <v>65</v>
      </c>
      <c r="H82" t="s">
        <v>42</v>
      </c>
      <c r="I82" s="4">
        <v>4.0516719999999999E-5</v>
      </c>
      <c r="J82" s="4">
        <v>8.7563119999999993E-9</v>
      </c>
      <c r="K82" s="4">
        <v>0.18747666399999999</v>
      </c>
      <c r="L82">
        <v>33</v>
      </c>
      <c r="R82">
        <v>2</v>
      </c>
      <c r="S82" t="s">
        <v>57</v>
      </c>
      <c r="T82" s="5">
        <v>0.63530989000000004</v>
      </c>
      <c r="U82" s="5">
        <v>1.8341411032999999</v>
      </c>
      <c r="V82" s="5">
        <v>0.37751649999999998</v>
      </c>
    </row>
    <row r="83" spans="1:22">
      <c r="A83">
        <v>33</v>
      </c>
      <c r="B83">
        <v>0.37744562999999998</v>
      </c>
      <c r="C83">
        <v>0.26665460000000002</v>
      </c>
      <c r="D83">
        <v>0.18747666399999999</v>
      </c>
      <c r="E83">
        <v>81</v>
      </c>
      <c r="G83" t="s">
        <v>63</v>
      </c>
      <c r="H83" t="s">
        <v>43</v>
      </c>
      <c r="I83" s="4">
        <v>0.54532029000000004</v>
      </c>
      <c r="J83" s="4">
        <v>0.42511589</v>
      </c>
      <c r="K83" s="4">
        <v>0.6995133</v>
      </c>
      <c r="L83">
        <v>34</v>
      </c>
      <c r="R83">
        <v>2</v>
      </c>
      <c r="S83" t="s">
        <v>58</v>
      </c>
      <c r="T83" s="5">
        <v>0.29696790000000001</v>
      </c>
      <c r="U83" s="5">
        <v>0.53828147329999998</v>
      </c>
      <c r="V83" s="5">
        <v>4.055251E-2</v>
      </c>
    </row>
    <row r="84" spans="1:22">
      <c r="A84">
        <v>34</v>
      </c>
      <c r="B84">
        <v>0.54532029000000004</v>
      </c>
      <c r="C84">
        <v>2.1529176639999998</v>
      </c>
      <c r="D84" s="1">
        <v>0.98573730000000004</v>
      </c>
      <c r="E84">
        <v>82</v>
      </c>
      <c r="G84" t="s">
        <v>64</v>
      </c>
      <c r="H84" t="s">
        <v>43</v>
      </c>
      <c r="I84" s="4">
        <v>2.1529176639999998</v>
      </c>
      <c r="J84" s="4">
        <v>1.7012840231999999</v>
      </c>
      <c r="K84" s="4">
        <v>2.7244448000000001</v>
      </c>
      <c r="L84">
        <v>34</v>
      </c>
      <c r="R84">
        <v>2</v>
      </c>
      <c r="S84" t="s">
        <v>59</v>
      </c>
      <c r="T84" s="5">
        <v>1.44201723</v>
      </c>
      <c r="U84" s="5">
        <v>4.9265620762999998</v>
      </c>
      <c r="V84" s="5">
        <v>0.80082629999999999</v>
      </c>
    </row>
    <row r="85" spans="1:22">
      <c r="A85">
        <v>34</v>
      </c>
      <c r="B85">
        <v>0.42511589</v>
      </c>
      <c r="C85">
        <v>1.7012840231999999</v>
      </c>
      <c r="D85" s="1">
        <v>0.71036299999999997</v>
      </c>
      <c r="E85">
        <v>83</v>
      </c>
      <c r="G85" t="s">
        <v>65</v>
      </c>
      <c r="H85" t="s">
        <v>43</v>
      </c>
      <c r="I85" s="4">
        <v>0.98573730000000004</v>
      </c>
      <c r="J85" s="4">
        <v>0.71036299999999997</v>
      </c>
      <c r="K85" s="4">
        <v>1.367861142</v>
      </c>
      <c r="L85">
        <v>34</v>
      </c>
      <c r="R85">
        <v>2</v>
      </c>
      <c r="S85" t="s">
        <v>60</v>
      </c>
      <c r="T85" s="5">
        <v>1.10622014</v>
      </c>
      <c r="U85" s="5">
        <v>4.6648976868999998</v>
      </c>
      <c r="V85" s="5">
        <v>0.98906850000000002</v>
      </c>
    </row>
    <row r="86" spans="1:22">
      <c r="A86">
        <v>34</v>
      </c>
      <c r="B86">
        <v>0.6995133</v>
      </c>
      <c r="C86">
        <v>2.7244448000000001</v>
      </c>
      <c r="D86">
        <v>1.367861142</v>
      </c>
      <c r="E86">
        <v>84</v>
      </c>
      <c r="G86" t="s">
        <v>63</v>
      </c>
      <c r="H86" t="s">
        <v>44</v>
      </c>
      <c r="I86" s="4">
        <v>3.2818239999999999E-2</v>
      </c>
      <c r="J86" s="4">
        <v>1.188586E-2</v>
      </c>
      <c r="K86" s="4">
        <v>9.0614970000000003E-2</v>
      </c>
      <c r="L86">
        <v>35</v>
      </c>
      <c r="R86">
        <v>3</v>
      </c>
      <c r="S86" t="s">
        <v>25</v>
      </c>
      <c r="T86" s="5">
        <v>0.35432207999999998</v>
      </c>
      <c r="U86" s="5">
        <v>2.9959913</v>
      </c>
      <c r="V86" s="5">
        <v>1.125044511</v>
      </c>
    </row>
    <row r="87" spans="1:22">
      <c r="A87">
        <v>35</v>
      </c>
      <c r="B87">
        <v>3.2818239999999999E-2</v>
      </c>
      <c r="C87">
        <v>8.5524893000000005E-2</v>
      </c>
      <c r="D87" s="1">
        <v>1.300983E-2</v>
      </c>
      <c r="E87">
        <v>85</v>
      </c>
      <c r="G87" t="s">
        <v>64</v>
      </c>
      <c r="H87" t="s">
        <v>44</v>
      </c>
      <c r="I87" s="4">
        <v>8.5524893000000005E-2</v>
      </c>
      <c r="J87" s="4">
        <v>4.2809105600000001E-2</v>
      </c>
      <c r="K87" s="4">
        <v>0.1708634</v>
      </c>
      <c r="L87">
        <v>35</v>
      </c>
      <c r="R87">
        <v>3</v>
      </c>
      <c r="S87" t="s">
        <v>11</v>
      </c>
      <c r="T87" s="5">
        <v>1.1340356899999999</v>
      </c>
      <c r="U87" s="5">
        <v>3.3238964000000002</v>
      </c>
      <c r="V87" s="5">
        <v>0.96561730000000001</v>
      </c>
    </row>
    <row r="88" spans="1:22">
      <c r="A88">
        <v>35</v>
      </c>
      <c r="B88">
        <v>1.188586E-2</v>
      </c>
      <c r="C88">
        <v>4.2809105600000001E-2</v>
      </c>
      <c r="D88" s="1">
        <v>2.6205759999999999E-3</v>
      </c>
      <c r="E88">
        <v>86</v>
      </c>
      <c r="G88" t="s">
        <v>65</v>
      </c>
      <c r="H88" t="s">
        <v>44</v>
      </c>
      <c r="I88" s="4">
        <v>1.300983E-2</v>
      </c>
      <c r="J88" s="4">
        <v>2.6205759999999999E-3</v>
      </c>
      <c r="K88" s="4">
        <v>6.4587192000000002E-2</v>
      </c>
      <c r="L88">
        <v>35</v>
      </c>
      <c r="R88">
        <v>3</v>
      </c>
      <c r="S88" t="s">
        <v>12</v>
      </c>
      <c r="T88" s="5">
        <v>1.0810729299999999</v>
      </c>
      <c r="U88" s="5">
        <v>3.3641922000000002</v>
      </c>
      <c r="V88" s="5">
        <v>0.65877699300000003</v>
      </c>
    </row>
    <row r="89" spans="1:22">
      <c r="A89">
        <v>35</v>
      </c>
      <c r="B89">
        <v>9.0614970000000003E-2</v>
      </c>
      <c r="C89">
        <v>0.1708634</v>
      </c>
      <c r="D89">
        <v>6.4587192000000002E-2</v>
      </c>
      <c r="E89">
        <v>87</v>
      </c>
      <c r="G89" t="s">
        <v>63</v>
      </c>
      <c r="H89" t="s">
        <v>47</v>
      </c>
      <c r="I89" s="4">
        <v>6.6633999999999999E-2</v>
      </c>
      <c r="J89" s="4">
        <v>6.5752989999999997E-2</v>
      </c>
      <c r="K89" s="4">
        <v>6.7526820000000001E-2</v>
      </c>
      <c r="L89">
        <v>38</v>
      </c>
      <c r="R89">
        <v>3</v>
      </c>
      <c r="S89" t="s">
        <v>13</v>
      </c>
      <c r="T89" s="5">
        <v>1.69134462</v>
      </c>
      <c r="U89" s="5">
        <v>5.1493622999999999</v>
      </c>
      <c r="V89" s="5">
        <v>1.096790551</v>
      </c>
    </row>
    <row r="90" spans="1:22">
      <c r="A90">
        <v>38</v>
      </c>
      <c r="B90">
        <v>6.6633999999999999E-2</v>
      </c>
      <c r="C90">
        <v>5.0383679999999997E-3</v>
      </c>
      <c r="D90" s="1">
        <v>1.6052240000000001E-5</v>
      </c>
      <c r="E90">
        <v>88</v>
      </c>
      <c r="G90" t="s">
        <v>64</v>
      </c>
      <c r="H90" t="s">
        <v>47</v>
      </c>
      <c r="I90" s="4">
        <v>5.0383679999999997E-3</v>
      </c>
      <c r="J90" s="4">
        <v>1.743247E-4</v>
      </c>
      <c r="K90" s="4">
        <v>0.1456199</v>
      </c>
      <c r="L90">
        <v>38</v>
      </c>
      <c r="R90">
        <v>3</v>
      </c>
      <c r="S90" t="s">
        <v>14</v>
      </c>
      <c r="T90" s="5">
        <v>1.2971712799999999</v>
      </c>
      <c r="U90" s="5">
        <v>4.4544426000000001</v>
      </c>
      <c r="V90" s="5">
        <v>1.0262026500000001</v>
      </c>
    </row>
    <row r="91" spans="1:22">
      <c r="A91">
        <v>38</v>
      </c>
      <c r="B91">
        <v>6.5752989999999997E-2</v>
      </c>
      <c r="C91">
        <v>1.743247E-4</v>
      </c>
      <c r="D91" s="1">
        <v>2.9631089999999998E-9</v>
      </c>
      <c r="E91">
        <v>89</v>
      </c>
      <c r="G91" t="s">
        <v>65</v>
      </c>
      <c r="H91" t="s">
        <v>47</v>
      </c>
      <c r="I91" s="4">
        <v>1.6052240000000001E-5</v>
      </c>
      <c r="J91" s="4">
        <v>2.9631089999999998E-9</v>
      </c>
      <c r="K91" s="4">
        <v>8.6960781000000001E-2</v>
      </c>
      <c r="L91">
        <v>38</v>
      </c>
      <c r="R91">
        <v>3</v>
      </c>
      <c r="S91" t="s">
        <v>15</v>
      </c>
      <c r="T91" s="5">
        <v>1.3959935400000001</v>
      </c>
      <c r="U91" s="5">
        <v>4.5004911999999999</v>
      </c>
      <c r="V91" s="5">
        <v>1.3034583909999999</v>
      </c>
    </row>
    <row r="92" spans="1:22">
      <c r="A92">
        <v>38</v>
      </c>
      <c r="B92">
        <v>6.7526820000000001E-2</v>
      </c>
      <c r="C92">
        <v>0.1456199</v>
      </c>
      <c r="D92">
        <v>8.6960781000000001E-2</v>
      </c>
      <c r="E92">
        <v>90</v>
      </c>
      <c r="G92" t="s">
        <v>63</v>
      </c>
      <c r="H92" t="s">
        <v>49</v>
      </c>
      <c r="I92" s="4">
        <v>0.54633668999999996</v>
      </c>
      <c r="J92" s="4">
        <v>0.44247990999999998</v>
      </c>
      <c r="K92" s="4">
        <v>0.67457023999999999</v>
      </c>
      <c r="L92">
        <v>40</v>
      </c>
      <c r="R92">
        <v>3</v>
      </c>
      <c r="S92" t="s">
        <v>16</v>
      </c>
      <c r="T92" s="5">
        <v>0.54265512000000005</v>
      </c>
      <c r="U92" s="5">
        <v>1.6221787000000001</v>
      </c>
      <c r="V92" s="5">
        <v>0.414503393</v>
      </c>
    </row>
    <row r="93" spans="1:22">
      <c r="A93">
        <v>40</v>
      </c>
      <c r="B93">
        <v>0.54633668999999996</v>
      </c>
      <c r="C93">
        <v>2.784173757</v>
      </c>
      <c r="D93" s="1">
        <v>0.9777884</v>
      </c>
      <c r="E93">
        <v>91</v>
      </c>
      <c r="G93" t="s">
        <v>64</v>
      </c>
      <c r="H93" t="s">
        <v>49</v>
      </c>
      <c r="I93" s="4">
        <v>2.784173757</v>
      </c>
      <c r="J93" s="4">
        <v>2.3813047633000002</v>
      </c>
      <c r="K93" s="4">
        <v>3.2552001000000002</v>
      </c>
      <c r="L93">
        <v>40</v>
      </c>
      <c r="R93">
        <v>3</v>
      </c>
      <c r="S93" t="s">
        <v>17</v>
      </c>
      <c r="T93" s="5">
        <v>0.33690589999999998</v>
      </c>
      <c r="U93" s="5">
        <v>0.76343419999999995</v>
      </c>
      <c r="V93" s="5">
        <v>0.178607127</v>
      </c>
    </row>
    <row r="94" spans="1:22">
      <c r="A94">
        <v>40</v>
      </c>
      <c r="B94">
        <v>0.44247990999999998</v>
      </c>
      <c r="C94">
        <v>2.3813047633000002</v>
      </c>
      <c r="D94" s="1">
        <v>0.78641799999999995</v>
      </c>
      <c r="E94">
        <v>92</v>
      </c>
      <c r="G94" t="s">
        <v>65</v>
      </c>
      <c r="H94" t="s">
        <v>49</v>
      </c>
      <c r="I94" s="4">
        <v>0.9777884</v>
      </c>
      <c r="J94" s="4">
        <v>0.78641799999999995</v>
      </c>
      <c r="K94" s="4">
        <v>1.215727593</v>
      </c>
      <c r="L94">
        <v>40</v>
      </c>
      <c r="R94">
        <v>3</v>
      </c>
      <c r="S94" t="s">
        <v>18</v>
      </c>
      <c r="T94" s="5">
        <v>0.56719706000000003</v>
      </c>
      <c r="U94" s="5">
        <v>1.6023092000000001</v>
      </c>
      <c r="V94" s="5">
        <v>0.33136422999999998</v>
      </c>
    </row>
    <row r="95" spans="1:22">
      <c r="A95">
        <v>40</v>
      </c>
      <c r="B95">
        <v>0.67457023999999999</v>
      </c>
      <c r="C95">
        <v>3.2552001000000002</v>
      </c>
      <c r="D95">
        <v>1.215727593</v>
      </c>
      <c r="E95">
        <v>93</v>
      </c>
      <c r="G95" t="s">
        <v>63</v>
      </c>
      <c r="H95" t="s">
        <v>50</v>
      </c>
      <c r="I95" s="4">
        <v>4.9412659999999997E-2</v>
      </c>
      <c r="J95" s="4">
        <v>1.560162E-2</v>
      </c>
      <c r="K95" s="4">
        <v>0.15649721999999999</v>
      </c>
      <c r="L95">
        <v>41</v>
      </c>
      <c r="R95">
        <v>3</v>
      </c>
      <c r="S95" t="s">
        <v>19</v>
      </c>
      <c r="T95" s="5">
        <v>1.94681853</v>
      </c>
      <c r="U95" s="5">
        <v>5.4356648999999999</v>
      </c>
      <c r="V95" s="5">
        <v>1.2867244870000001</v>
      </c>
    </row>
    <row r="96" spans="1:22">
      <c r="A96">
        <v>41</v>
      </c>
      <c r="B96">
        <v>4.9412659999999997E-2</v>
      </c>
      <c r="C96">
        <v>0.266833343</v>
      </c>
      <c r="D96" s="1">
        <v>4.7044820000000001E-2</v>
      </c>
      <c r="E96">
        <v>94</v>
      </c>
      <c r="G96" t="s">
        <v>64</v>
      </c>
      <c r="H96" t="s">
        <v>50</v>
      </c>
      <c r="I96" s="4">
        <v>0.266833343</v>
      </c>
      <c r="J96" s="4">
        <v>0.19147093570000001</v>
      </c>
      <c r="K96" s="4">
        <v>0.37185820000000003</v>
      </c>
      <c r="L96">
        <v>41</v>
      </c>
      <c r="R96">
        <v>3</v>
      </c>
      <c r="S96" t="s">
        <v>20</v>
      </c>
      <c r="T96" s="5">
        <v>0.99152903000000003</v>
      </c>
      <c r="U96" s="5">
        <v>3.0004805999999999</v>
      </c>
      <c r="V96" s="5">
        <v>0.43129347600000001</v>
      </c>
    </row>
    <row r="97" spans="1:22">
      <c r="A97">
        <v>41</v>
      </c>
      <c r="B97">
        <v>1.560162E-2</v>
      </c>
      <c r="C97">
        <v>0.19147093570000001</v>
      </c>
      <c r="D97" s="1">
        <v>1.820956E-2</v>
      </c>
      <c r="E97">
        <v>95</v>
      </c>
      <c r="G97" t="s">
        <v>65</v>
      </c>
      <c r="H97" t="s">
        <v>50</v>
      </c>
      <c r="I97" s="4">
        <v>4.7044820000000001E-2</v>
      </c>
      <c r="J97" s="4">
        <v>1.820956E-2</v>
      </c>
      <c r="K97" s="4">
        <v>0.12154137199999999</v>
      </c>
      <c r="L97">
        <v>41</v>
      </c>
      <c r="R97">
        <v>3</v>
      </c>
      <c r="S97" t="s">
        <v>21</v>
      </c>
      <c r="T97" s="5">
        <v>0.54450036000000002</v>
      </c>
      <c r="U97" s="5">
        <v>0.70935269999999995</v>
      </c>
      <c r="V97" s="5">
        <v>0.117464359</v>
      </c>
    </row>
    <row r="98" spans="1:22">
      <c r="A98">
        <v>41</v>
      </c>
      <c r="B98">
        <v>0.15649721999999999</v>
      </c>
      <c r="C98">
        <v>0.37185820000000003</v>
      </c>
      <c r="D98">
        <v>0.12154137199999999</v>
      </c>
      <c r="E98">
        <v>96</v>
      </c>
      <c r="G98" t="s">
        <v>63</v>
      </c>
      <c r="H98" t="s">
        <v>51</v>
      </c>
      <c r="I98" s="4">
        <v>0.60349302000000005</v>
      </c>
      <c r="J98" s="4">
        <v>0.4648081</v>
      </c>
      <c r="K98" s="4">
        <v>0.78355741000000001</v>
      </c>
      <c r="L98">
        <v>42</v>
      </c>
      <c r="R98">
        <v>3</v>
      </c>
      <c r="S98" t="s">
        <v>26</v>
      </c>
      <c r="T98" s="5">
        <v>1.8860966800000001</v>
      </c>
      <c r="U98" s="5">
        <v>7.2758091</v>
      </c>
      <c r="V98" s="5">
        <v>1.6622092980000001</v>
      </c>
    </row>
    <row r="99" spans="1:22">
      <c r="A99">
        <v>42</v>
      </c>
      <c r="B99">
        <v>0.60349302000000005</v>
      </c>
      <c r="C99">
        <v>2.0515930550000001</v>
      </c>
      <c r="D99" s="1">
        <v>0.45687240000000001</v>
      </c>
      <c r="E99">
        <v>97</v>
      </c>
      <c r="G99" t="s">
        <v>64</v>
      </c>
      <c r="H99" t="s">
        <v>51</v>
      </c>
      <c r="I99" s="4">
        <v>2.0515930550000001</v>
      </c>
      <c r="J99" s="4">
        <v>1.6956120397000001</v>
      </c>
      <c r="K99" s="4">
        <v>2.4823095999999998</v>
      </c>
      <c r="L99">
        <v>42</v>
      </c>
      <c r="R99">
        <v>3</v>
      </c>
      <c r="S99" t="s">
        <v>27</v>
      </c>
      <c r="T99" s="5">
        <v>2.28881289</v>
      </c>
      <c r="U99" s="5">
        <v>7.3618753999999997</v>
      </c>
      <c r="V99" s="5">
        <v>1.5766841899999999</v>
      </c>
    </row>
    <row r="100" spans="1:22">
      <c r="A100">
        <v>42</v>
      </c>
      <c r="B100">
        <v>0.4648081</v>
      </c>
      <c r="C100">
        <v>1.6956120397000001</v>
      </c>
      <c r="D100" s="1">
        <v>0.35321989999999998</v>
      </c>
      <c r="E100">
        <v>98</v>
      </c>
      <c r="G100" t="s">
        <v>65</v>
      </c>
      <c r="H100" t="s">
        <v>51</v>
      </c>
      <c r="I100" s="4">
        <v>0.45687240000000001</v>
      </c>
      <c r="J100" s="4">
        <v>0.35321989999999998</v>
      </c>
      <c r="K100" s="4">
        <v>0.590941877</v>
      </c>
      <c r="L100">
        <v>42</v>
      </c>
      <c r="R100">
        <v>3</v>
      </c>
      <c r="S100" t="s">
        <v>28</v>
      </c>
      <c r="T100" s="5">
        <v>0.88421773999999997</v>
      </c>
      <c r="U100" s="5">
        <v>2.9706545000000002</v>
      </c>
      <c r="V100" s="5">
        <v>0.81259415800000001</v>
      </c>
    </row>
    <row r="101" spans="1:22">
      <c r="A101">
        <v>42</v>
      </c>
      <c r="B101">
        <v>0.78355741000000001</v>
      </c>
      <c r="C101">
        <v>2.4823095999999998</v>
      </c>
      <c r="D101">
        <v>0.590941877</v>
      </c>
      <c r="E101">
        <v>99</v>
      </c>
      <c r="G101" t="s">
        <v>63</v>
      </c>
      <c r="H101" t="s">
        <v>52</v>
      </c>
      <c r="I101" s="4">
        <v>0.29410508000000002</v>
      </c>
      <c r="J101" s="4">
        <v>0.20154825000000001</v>
      </c>
      <c r="K101" s="4">
        <v>0.42916671000000001</v>
      </c>
      <c r="L101">
        <v>43</v>
      </c>
      <c r="R101">
        <v>3</v>
      </c>
      <c r="S101" t="s">
        <v>29</v>
      </c>
      <c r="T101" s="5">
        <v>0.28811490000000001</v>
      </c>
      <c r="U101" s="5">
        <v>0.21690599999999999</v>
      </c>
      <c r="V101" s="5">
        <v>2.3048763E-2</v>
      </c>
    </row>
    <row r="102" spans="1:22">
      <c r="A102">
        <v>43</v>
      </c>
      <c r="B102">
        <v>0.29410508000000002</v>
      </c>
      <c r="C102">
        <v>0.30339886500000002</v>
      </c>
      <c r="D102" s="1">
        <v>3.2780830000000002E-3</v>
      </c>
      <c r="E102">
        <v>100</v>
      </c>
      <c r="G102" t="s">
        <v>64</v>
      </c>
      <c r="H102" t="s">
        <v>52</v>
      </c>
      <c r="I102" s="4">
        <v>0.30339886500000002</v>
      </c>
      <c r="J102" s="4">
        <v>0.2034179995</v>
      </c>
      <c r="K102" s="4">
        <v>0.4525208</v>
      </c>
      <c r="L102">
        <v>43</v>
      </c>
      <c r="R102">
        <v>3</v>
      </c>
      <c r="S102" t="s">
        <v>30</v>
      </c>
      <c r="T102" s="5">
        <v>5.6114600000000001E-2</v>
      </c>
      <c r="U102" s="5">
        <v>0.202961</v>
      </c>
      <c r="V102" s="5">
        <v>8.7837579999999991E-3</v>
      </c>
    </row>
    <row r="103" spans="1:22">
      <c r="A103">
        <v>43</v>
      </c>
      <c r="B103">
        <v>0.20154825000000001</v>
      </c>
      <c r="C103">
        <v>0.2034179995</v>
      </c>
      <c r="D103" s="1">
        <v>1.2463799999999999E-4</v>
      </c>
      <c r="E103">
        <v>101</v>
      </c>
      <c r="G103" t="s">
        <v>65</v>
      </c>
      <c r="H103" t="s">
        <v>52</v>
      </c>
      <c r="I103" s="4">
        <v>3.2780830000000002E-3</v>
      </c>
      <c r="J103" s="4">
        <v>1.2463799999999999E-4</v>
      </c>
      <c r="K103" s="4">
        <v>8.6216287000000003E-2</v>
      </c>
      <c r="L103">
        <v>43</v>
      </c>
      <c r="R103">
        <v>3</v>
      </c>
      <c r="S103" t="s">
        <v>31</v>
      </c>
      <c r="T103" s="5">
        <v>0.55983236999999997</v>
      </c>
      <c r="U103" s="5">
        <v>1.8761931999999999</v>
      </c>
      <c r="V103" s="5">
        <v>0.44714198100000002</v>
      </c>
    </row>
    <row r="104" spans="1:22">
      <c r="A104">
        <v>43</v>
      </c>
      <c r="B104">
        <v>0.42916671000000001</v>
      </c>
      <c r="C104">
        <v>0.4525208</v>
      </c>
      <c r="D104">
        <v>8.6216287000000003E-2</v>
      </c>
      <c r="E104">
        <v>102</v>
      </c>
      <c r="G104" t="s">
        <v>63</v>
      </c>
      <c r="H104" t="s">
        <v>53</v>
      </c>
      <c r="I104" s="4">
        <v>1.68449111</v>
      </c>
      <c r="J104" s="4">
        <v>1.40329886</v>
      </c>
      <c r="K104" s="4">
        <v>2.0220285200000001</v>
      </c>
      <c r="L104">
        <v>44</v>
      </c>
      <c r="R104">
        <v>3</v>
      </c>
      <c r="S104" t="s">
        <v>32</v>
      </c>
      <c r="T104" s="5">
        <v>1.74895047</v>
      </c>
      <c r="U104" s="5">
        <v>5.9673940999999999</v>
      </c>
      <c r="V104" s="5">
        <v>1.720154003</v>
      </c>
    </row>
    <row r="105" spans="1:22">
      <c r="A105">
        <v>44</v>
      </c>
      <c r="B105">
        <v>1.68449111</v>
      </c>
      <c r="C105">
        <v>4.6118623129999996</v>
      </c>
      <c r="D105" s="1">
        <v>0.92996860000000003</v>
      </c>
      <c r="E105">
        <v>103</v>
      </c>
      <c r="G105" t="s">
        <v>64</v>
      </c>
      <c r="H105" t="s">
        <v>53</v>
      </c>
      <c r="I105" s="4">
        <v>4.6118623129999996</v>
      </c>
      <c r="J105" s="4">
        <v>4.1038209149</v>
      </c>
      <c r="K105" s="4">
        <v>5.1827978000000003</v>
      </c>
      <c r="L105">
        <v>44</v>
      </c>
      <c r="R105">
        <v>3</v>
      </c>
      <c r="S105" t="s">
        <v>33</v>
      </c>
      <c r="T105" s="5">
        <v>0.46993337000000002</v>
      </c>
      <c r="U105" s="5">
        <v>1.6626388999999999</v>
      </c>
      <c r="V105" s="5">
        <v>0.53597777700000004</v>
      </c>
    </row>
    <row r="106" spans="1:22">
      <c r="A106">
        <v>44</v>
      </c>
      <c r="B106">
        <v>1.40329886</v>
      </c>
      <c r="C106">
        <v>4.1038209149</v>
      </c>
      <c r="D106" s="1">
        <v>0.72110779999999997</v>
      </c>
      <c r="E106">
        <v>104</v>
      </c>
      <c r="G106" t="s">
        <v>65</v>
      </c>
      <c r="H106" t="s">
        <v>53</v>
      </c>
      <c r="I106" s="4">
        <v>0.92996860000000003</v>
      </c>
      <c r="J106" s="4">
        <v>0.72110779999999997</v>
      </c>
      <c r="K106" s="4">
        <v>1.1993235280000001</v>
      </c>
      <c r="L106">
        <v>44</v>
      </c>
      <c r="R106">
        <v>3</v>
      </c>
      <c r="S106" t="s">
        <v>36</v>
      </c>
      <c r="T106" s="5">
        <v>0.64379045999999995</v>
      </c>
      <c r="U106" s="5">
        <v>1.5326362</v>
      </c>
      <c r="V106" s="5">
        <v>0.27582031899999998</v>
      </c>
    </row>
    <row r="107" spans="1:22">
      <c r="A107">
        <v>44</v>
      </c>
      <c r="B107">
        <v>2.0220285200000001</v>
      </c>
      <c r="C107">
        <v>5.1827978000000003</v>
      </c>
      <c r="D107">
        <v>1.1993235280000001</v>
      </c>
      <c r="E107">
        <v>105</v>
      </c>
      <c r="G107" t="s">
        <v>63</v>
      </c>
      <c r="H107" t="s">
        <v>54</v>
      </c>
      <c r="I107" s="4">
        <v>1.3203318799999999</v>
      </c>
      <c r="J107" s="4">
        <v>1.13993096</v>
      </c>
      <c r="K107" s="4">
        <v>1.5292823099999999</v>
      </c>
      <c r="L107">
        <v>45</v>
      </c>
      <c r="R107">
        <v>3</v>
      </c>
      <c r="S107" t="s">
        <v>37</v>
      </c>
      <c r="T107" s="5">
        <v>0.85087088</v>
      </c>
      <c r="U107" s="5">
        <v>2.7381403</v>
      </c>
      <c r="V107" s="5">
        <v>0.64482957500000004</v>
      </c>
    </row>
    <row r="108" spans="1:22">
      <c r="A108">
        <v>45</v>
      </c>
      <c r="B108">
        <v>1.3203318799999999</v>
      </c>
      <c r="C108">
        <v>3.914822805</v>
      </c>
      <c r="D108" s="1">
        <v>0.79342650000000003</v>
      </c>
      <c r="E108">
        <v>106</v>
      </c>
      <c r="G108" t="s">
        <v>64</v>
      </c>
      <c r="H108" t="s">
        <v>54</v>
      </c>
      <c r="I108" s="4">
        <v>3.914822805</v>
      </c>
      <c r="J108" s="4">
        <v>3.3556816635</v>
      </c>
      <c r="K108" s="4">
        <v>4.5671309999999998</v>
      </c>
      <c r="L108">
        <v>45</v>
      </c>
      <c r="R108">
        <v>3</v>
      </c>
      <c r="S108" t="s">
        <v>38</v>
      </c>
      <c r="T108" s="5">
        <v>1.1325797500000001</v>
      </c>
      <c r="U108" s="5">
        <v>3.2090347000000001</v>
      </c>
      <c r="V108" s="5">
        <v>0.65860856800000001</v>
      </c>
    </row>
    <row r="109" spans="1:22">
      <c r="A109">
        <v>45</v>
      </c>
      <c r="B109">
        <v>1.13993096</v>
      </c>
      <c r="C109">
        <v>3.3556816635</v>
      </c>
      <c r="D109" s="1">
        <v>0.58572440000000003</v>
      </c>
      <c r="E109">
        <v>107</v>
      </c>
      <c r="G109" t="s">
        <v>65</v>
      </c>
      <c r="H109" t="s">
        <v>54</v>
      </c>
      <c r="I109" s="4">
        <v>0.79342650000000003</v>
      </c>
      <c r="J109" s="4">
        <v>0.58572440000000003</v>
      </c>
      <c r="K109" s="4">
        <v>1.074781368</v>
      </c>
      <c r="L109">
        <v>45</v>
      </c>
      <c r="R109">
        <v>3</v>
      </c>
      <c r="S109" t="s">
        <v>39</v>
      </c>
      <c r="T109" s="5">
        <v>0.36691780000000002</v>
      </c>
      <c r="U109" s="5">
        <v>1.2052909999999999</v>
      </c>
      <c r="V109" s="5">
        <v>0.30360064599999997</v>
      </c>
    </row>
    <row r="110" spans="1:22">
      <c r="A110">
        <v>45</v>
      </c>
      <c r="B110">
        <v>1.5292823099999999</v>
      </c>
      <c r="C110">
        <v>4.5671309999999998</v>
      </c>
      <c r="D110">
        <v>1.074781368</v>
      </c>
      <c r="E110">
        <v>108</v>
      </c>
      <c r="G110" t="s">
        <v>63</v>
      </c>
      <c r="H110" t="s">
        <v>55</v>
      </c>
      <c r="I110" s="4">
        <v>1.5555685100000001</v>
      </c>
      <c r="J110" s="4">
        <v>1.3024309300000001</v>
      </c>
      <c r="K110" s="4">
        <v>1.8579053400000001</v>
      </c>
      <c r="L110">
        <v>46</v>
      </c>
      <c r="R110">
        <v>3</v>
      </c>
      <c r="S110" t="s">
        <v>40</v>
      </c>
      <c r="T110" s="5">
        <v>0.6757843</v>
      </c>
      <c r="U110" s="5">
        <v>2.1055150999999999</v>
      </c>
      <c r="V110" s="5">
        <v>0.49164263899999999</v>
      </c>
    </row>
    <row r="111" spans="1:22">
      <c r="A111">
        <v>46</v>
      </c>
      <c r="B111">
        <v>1.5555685100000001</v>
      </c>
      <c r="C111">
        <v>4.5956715780000001</v>
      </c>
      <c r="D111" s="1">
        <v>1.2776639999999999</v>
      </c>
      <c r="E111">
        <v>109</v>
      </c>
      <c r="G111" t="s">
        <v>64</v>
      </c>
      <c r="H111" t="s">
        <v>55</v>
      </c>
      <c r="I111" s="4">
        <v>4.5956715780000001</v>
      </c>
      <c r="J111" s="4">
        <v>3.9959130259000002</v>
      </c>
      <c r="K111" s="4">
        <v>5.2854497</v>
      </c>
      <c r="L111">
        <v>46</v>
      </c>
      <c r="R111">
        <v>3</v>
      </c>
      <c r="S111" t="s">
        <v>41</v>
      </c>
      <c r="T111" s="5">
        <v>2.6290362200000001</v>
      </c>
      <c r="U111" s="5">
        <v>9.7109485000000006</v>
      </c>
      <c r="V111" s="5">
        <v>4.0172203690000003</v>
      </c>
    </row>
    <row r="112" spans="1:22">
      <c r="A112">
        <v>46</v>
      </c>
      <c r="B112">
        <v>1.3024309300000001</v>
      </c>
      <c r="C112">
        <v>3.9959130259000002</v>
      </c>
      <c r="D112" s="1">
        <v>1.007733</v>
      </c>
      <c r="E112">
        <v>110</v>
      </c>
      <c r="G112" t="s">
        <v>65</v>
      </c>
      <c r="H112" t="s">
        <v>55</v>
      </c>
      <c r="I112" s="4">
        <v>1.2776639999999999</v>
      </c>
      <c r="J112" s="4">
        <v>1.007733</v>
      </c>
      <c r="K112" s="4">
        <v>1.6198991599999999</v>
      </c>
      <c r="L112">
        <v>46</v>
      </c>
      <c r="R112">
        <v>3</v>
      </c>
      <c r="S112" t="s">
        <v>42</v>
      </c>
      <c r="T112" s="5">
        <v>0.37744562999999998</v>
      </c>
      <c r="U112" s="5">
        <v>0.26665460000000002</v>
      </c>
      <c r="V112" s="5">
        <v>0.18747666399999999</v>
      </c>
    </row>
    <row r="113" spans="1:22">
      <c r="A113">
        <v>46</v>
      </c>
      <c r="B113">
        <v>1.8579053400000001</v>
      </c>
      <c r="C113">
        <v>5.2854497</v>
      </c>
      <c r="D113">
        <v>1.6198991599999999</v>
      </c>
      <c r="E113">
        <v>111</v>
      </c>
      <c r="G113" t="s">
        <v>63</v>
      </c>
      <c r="H113" t="s">
        <v>56</v>
      </c>
      <c r="I113" s="4">
        <v>0.48622895999999999</v>
      </c>
      <c r="J113" s="4">
        <v>0.35969179000000001</v>
      </c>
      <c r="K113" s="4">
        <v>0.65728105999999997</v>
      </c>
      <c r="L113">
        <v>47</v>
      </c>
      <c r="R113">
        <v>3</v>
      </c>
      <c r="S113" t="s">
        <v>43</v>
      </c>
      <c r="T113" s="5">
        <v>0.6995133</v>
      </c>
      <c r="U113" s="5">
        <v>2.7244448000000001</v>
      </c>
      <c r="V113" s="5">
        <v>1.367861142</v>
      </c>
    </row>
    <row r="114" spans="1:22">
      <c r="A114">
        <v>47</v>
      </c>
      <c r="B114">
        <v>0.48622895999999999</v>
      </c>
      <c r="C114">
        <v>2.5632097329999999</v>
      </c>
      <c r="D114" s="1">
        <v>0.76098410000000005</v>
      </c>
      <c r="E114">
        <v>112</v>
      </c>
      <c r="G114" t="s">
        <v>64</v>
      </c>
      <c r="H114" t="s">
        <v>56</v>
      </c>
      <c r="I114" s="4">
        <v>2.5632097329999999</v>
      </c>
      <c r="J114" s="4">
        <v>2.1524633634999999</v>
      </c>
      <c r="K114" s="4">
        <v>3.0523373</v>
      </c>
      <c r="L114">
        <v>47</v>
      </c>
      <c r="R114">
        <v>3</v>
      </c>
      <c r="S114" t="s">
        <v>44</v>
      </c>
      <c r="T114" s="5">
        <v>9.0614970000000003E-2</v>
      </c>
      <c r="U114" s="5">
        <v>0.1708634</v>
      </c>
      <c r="V114" s="5">
        <v>6.4587192000000002E-2</v>
      </c>
    </row>
    <row r="115" spans="1:22">
      <c r="A115">
        <v>47</v>
      </c>
      <c r="B115">
        <v>0.35969179000000001</v>
      </c>
      <c r="C115">
        <v>2.1524633634999999</v>
      </c>
      <c r="D115" s="1">
        <v>0.59372709999999995</v>
      </c>
      <c r="E115">
        <v>113</v>
      </c>
      <c r="G115" t="s">
        <v>65</v>
      </c>
      <c r="H115" t="s">
        <v>56</v>
      </c>
      <c r="I115" s="4">
        <v>0.76098410000000005</v>
      </c>
      <c r="J115" s="4">
        <v>0.59372709999999995</v>
      </c>
      <c r="K115" s="4">
        <v>0.97535852599999995</v>
      </c>
      <c r="L115">
        <v>47</v>
      </c>
      <c r="R115">
        <v>3</v>
      </c>
      <c r="S115" t="s">
        <v>47</v>
      </c>
      <c r="T115" s="5">
        <v>6.7526820000000001E-2</v>
      </c>
      <c r="U115" s="5">
        <v>0.1456199</v>
      </c>
      <c r="V115" s="5">
        <v>8.6960781000000001E-2</v>
      </c>
    </row>
    <row r="116" spans="1:22">
      <c r="A116">
        <v>47</v>
      </c>
      <c r="B116">
        <v>0.65728105999999997</v>
      </c>
      <c r="C116">
        <v>3.0523373</v>
      </c>
      <c r="D116">
        <v>0.97535852599999995</v>
      </c>
      <c r="E116">
        <v>114</v>
      </c>
      <c r="G116" t="s">
        <v>63</v>
      </c>
      <c r="H116" t="s">
        <v>57</v>
      </c>
      <c r="I116" s="4">
        <v>0.78067533</v>
      </c>
      <c r="J116" s="4">
        <v>0.63530989000000004</v>
      </c>
      <c r="K116" s="4">
        <v>0.95930188000000005</v>
      </c>
      <c r="L116">
        <v>48</v>
      </c>
      <c r="R116">
        <v>3</v>
      </c>
      <c r="S116" t="s">
        <v>49</v>
      </c>
      <c r="T116" s="5">
        <v>0.67457023999999999</v>
      </c>
      <c r="U116" s="5">
        <v>3.2552001000000002</v>
      </c>
      <c r="V116" s="5">
        <v>1.215727593</v>
      </c>
    </row>
    <row r="117" spans="1:22">
      <c r="A117">
        <v>48</v>
      </c>
      <c r="B117">
        <v>0.78067533</v>
      </c>
      <c r="C117">
        <v>2.2946069570000001</v>
      </c>
      <c r="D117" s="1">
        <v>0.48952129999999999</v>
      </c>
      <c r="E117">
        <v>115</v>
      </c>
      <c r="G117" t="s">
        <v>64</v>
      </c>
      <c r="H117" t="s">
        <v>57</v>
      </c>
      <c r="I117" s="4">
        <v>2.2946069570000001</v>
      </c>
      <c r="J117" s="4">
        <v>1.8341411032999999</v>
      </c>
      <c r="K117" s="4">
        <v>2.8706740000000002</v>
      </c>
      <c r="L117">
        <v>48</v>
      </c>
      <c r="R117">
        <v>3</v>
      </c>
      <c r="S117" t="s">
        <v>50</v>
      </c>
      <c r="T117" s="5">
        <v>0.15649721999999999</v>
      </c>
      <c r="U117" s="5">
        <v>0.37185820000000003</v>
      </c>
      <c r="V117" s="5">
        <v>0.12154137199999999</v>
      </c>
    </row>
    <row r="118" spans="1:22">
      <c r="A118">
        <v>48</v>
      </c>
      <c r="B118">
        <v>0.63530989000000004</v>
      </c>
      <c r="C118">
        <v>1.8341411032999999</v>
      </c>
      <c r="D118" s="1">
        <v>0.37751649999999998</v>
      </c>
      <c r="E118">
        <v>116</v>
      </c>
      <c r="G118" t="s">
        <v>65</v>
      </c>
      <c r="H118" t="s">
        <v>57</v>
      </c>
      <c r="I118" s="4">
        <v>0.48952129999999999</v>
      </c>
      <c r="J118" s="4">
        <v>0.37751649999999998</v>
      </c>
      <c r="K118" s="4">
        <v>0.63475651200000005</v>
      </c>
      <c r="L118">
        <v>48</v>
      </c>
      <c r="R118">
        <v>3</v>
      </c>
      <c r="S118" t="s">
        <v>51</v>
      </c>
      <c r="T118" s="5">
        <v>0.78355741000000001</v>
      </c>
      <c r="U118" s="5">
        <v>2.4823095999999998</v>
      </c>
      <c r="V118" s="5">
        <v>0.590941877</v>
      </c>
    </row>
    <row r="119" spans="1:22">
      <c r="A119">
        <v>48</v>
      </c>
      <c r="B119">
        <v>0.95930188000000005</v>
      </c>
      <c r="C119">
        <v>2.8706740000000002</v>
      </c>
      <c r="D119">
        <v>0.63475651200000005</v>
      </c>
      <c r="E119">
        <v>117</v>
      </c>
      <c r="G119" t="s">
        <v>63</v>
      </c>
      <c r="H119" t="s">
        <v>58</v>
      </c>
      <c r="I119" s="4">
        <v>0.37796471999999998</v>
      </c>
      <c r="J119" s="4">
        <v>0.29696790000000001</v>
      </c>
      <c r="K119" s="4">
        <v>0.48105309000000002</v>
      </c>
      <c r="L119">
        <v>49</v>
      </c>
      <c r="R119">
        <v>3</v>
      </c>
      <c r="S119" t="s">
        <v>52</v>
      </c>
      <c r="T119" s="5">
        <v>0.42916671000000001</v>
      </c>
      <c r="U119" s="5">
        <v>0.4525208</v>
      </c>
      <c r="V119" s="5">
        <v>8.6216287000000003E-2</v>
      </c>
    </row>
    <row r="120" spans="1:22">
      <c r="A120">
        <v>49</v>
      </c>
      <c r="B120">
        <v>0.37796471999999998</v>
      </c>
      <c r="C120">
        <v>0.63801614200000001</v>
      </c>
      <c r="D120" s="1">
        <v>7.0657170000000005E-2</v>
      </c>
      <c r="E120">
        <v>118</v>
      </c>
      <c r="G120" t="s">
        <v>64</v>
      </c>
      <c r="H120" t="s">
        <v>58</v>
      </c>
      <c r="I120" s="4">
        <v>0.63801614200000001</v>
      </c>
      <c r="J120" s="4">
        <v>0.53828147329999998</v>
      </c>
      <c r="K120" s="4">
        <v>0.75622999999999996</v>
      </c>
      <c r="L120">
        <v>49</v>
      </c>
      <c r="R120">
        <v>3</v>
      </c>
      <c r="S120" t="s">
        <v>53</v>
      </c>
      <c r="T120" s="5">
        <v>2.0220285200000001</v>
      </c>
      <c r="U120" s="5">
        <v>5.1827978000000003</v>
      </c>
      <c r="V120" s="5">
        <v>1.1993235280000001</v>
      </c>
    </row>
    <row r="121" spans="1:22">
      <c r="A121">
        <v>49</v>
      </c>
      <c r="B121">
        <v>0.29696790000000001</v>
      </c>
      <c r="C121">
        <v>0.53828147329999998</v>
      </c>
      <c r="D121" s="1">
        <v>4.055251E-2</v>
      </c>
      <c r="E121">
        <v>119</v>
      </c>
      <c r="G121" t="s">
        <v>65</v>
      </c>
      <c r="H121" t="s">
        <v>58</v>
      </c>
      <c r="I121" s="4">
        <v>7.0657170000000005E-2</v>
      </c>
      <c r="J121" s="4">
        <v>4.055251E-2</v>
      </c>
      <c r="K121" s="4">
        <v>0.123110386</v>
      </c>
      <c r="L121">
        <v>49</v>
      </c>
      <c r="R121">
        <v>3</v>
      </c>
      <c r="S121" t="s">
        <v>54</v>
      </c>
      <c r="T121" s="5">
        <v>1.5292823099999999</v>
      </c>
      <c r="U121" s="5">
        <v>4.5671309999999998</v>
      </c>
      <c r="V121" s="5">
        <v>1.074781368</v>
      </c>
    </row>
    <row r="122" spans="1:22">
      <c r="A122">
        <v>49</v>
      </c>
      <c r="B122">
        <v>0.48105309000000002</v>
      </c>
      <c r="C122">
        <v>0.75622999999999996</v>
      </c>
      <c r="D122">
        <v>0.123110386</v>
      </c>
      <c r="E122">
        <v>120</v>
      </c>
      <c r="G122" t="s">
        <v>63</v>
      </c>
      <c r="H122" t="s">
        <v>59</v>
      </c>
      <c r="I122" s="4">
        <v>1.6931818199999999</v>
      </c>
      <c r="J122" s="4">
        <v>1.44201723</v>
      </c>
      <c r="K122" s="4">
        <v>1.9880932200000001</v>
      </c>
      <c r="L122">
        <v>50</v>
      </c>
      <c r="R122">
        <v>3</v>
      </c>
      <c r="S122" t="s">
        <v>55</v>
      </c>
      <c r="T122" s="5">
        <v>1.8579053400000001</v>
      </c>
      <c r="U122" s="5">
        <v>5.2854497</v>
      </c>
      <c r="V122" s="5">
        <v>1.6198991599999999</v>
      </c>
    </row>
    <row r="123" spans="1:22">
      <c r="A123">
        <v>50</v>
      </c>
      <c r="B123">
        <v>1.6931818199999999</v>
      </c>
      <c r="C123">
        <v>5.397102479</v>
      </c>
      <c r="D123" s="1">
        <v>1.0862620000000001</v>
      </c>
      <c r="E123">
        <v>121</v>
      </c>
      <c r="G123" t="s">
        <v>64</v>
      </c>
      <c r="H123" t="s">
        <v>59</v>
      </c>
      <c r="I123" s="4">
        <v>5.397102479</v>
      </c>
      <c r="J123" s="4">
        <v>4.9265620762999998</v>
      </c>
      <c r="K123" s="4">
        <v>5.9125845999999997</v>
      </c>
      <c r="L123">
        <v>50</v>
      </c>
      <c r="R123">
        <v>3</v>
      </c>
      <c r="S123" t="s">
        <v>56</v>
      </c>
      <c r="T123" s="5">
        <v>0.65728105999999997</v>
      </c>
      <c r="U123" s="5">
        <v>3.0523373</v>
      </c>
      <c r="V123" s="5">
        <v>0.97535852599999995</v>
      </c>
    </row>
    <row r="124" spans="1:22">
      <c r="A124">
        <v>50</v>
      </c>
      <c r="B124">
        <v>1.44201723</v>
      </c>
      <c r="C124">
        <v>4.9265620762999998</v>
      </c>
      <c r="D124" s="1">
        <v>0.80082629999999999</v>
      </c>
      <c r="E124">
        <v>122</v>
      </c>
      <c r="G124" t="s">
        <v>65</v>
      </c>
      <c r="H124" t="s">
        <v>59</v>
      </c>
      <c r="I124" s="4">
        <v>1.0862620000000001</v>
      </c>
      <c r="J124" s="4">
        <v>0.80082629999999999</v>
      </c>
      <c r="K124" s="4">
        <v>1.473434294</v>
      </c>
      <c r="L124">
        <v>50</v>
      </c>
      <c r="R124">
        <v>3</v>
      </c>
      <c r="S124" t="s">
        <v>57</v>
      </c>
      <c r="T124" s="5">
        <v>0.95930188000000005</v>
      </c>
      <c r="U124" s="5">
        <v>2.8706740000000002</v>
      </c>
      <c r="V124" s="5">
        <v>0.63475651200000005</v>
      </c>
    </row>
    <row r="125" spans="1:22">
      <c r="A125">
        <v>50</v>
      </c>
      <c r="B125">
        <v>1.9880932200000001</v>
      </c>
      <c r="C125">
        <v>5.9125845999999997</v>
      </c>
      <c r="D125">
        <v>1.473434294</v>
      </c>
      <c r="E125">
        <v>123</v>
      </c>
      <c r="G125" t="s">
        <v>63</v>
      </c>
      <c r="H125" t="s">
        <v>60</v>
      </c>
      <c r="I125" s="4">
        <v>1.34403681</v>
      </c>
      <c r="J125" s="4">
        <v>1.10622014</v>
      </c>
      <c r="K125" s="4">
        <v>1.6329796400000001</v>
      </c>
      <c r="L125">
        <v>51</v>
      </c>
      <c r="R125">
        <v>3</v>
      </c>
      <c r="S125" t="s">
        <v>58</v>
      </c>
      <c r="T125" s="5">
        <v>0.48105309000000002</v>
      </c>
      <c r="U125" s="5">
        <v>0.75622999999999996</v>
      </c>
      <c r="V125" s="5">
        <v>0.123110386</v>
      </c>
    </row>
    <row r="126" spans="1:22">
      <c r="A126">
        <v>51</v>
      </c>
      <c r="B126">
        <v>1.34403681</v>
      </c>
      <c r="C126">
        <v>5.1804839759999997</v>
      </c>
      <c r="D126" s="1">
        <v>1.211681</v>
      </c>
      <c r="E126">
        <v>124</v>
      </c>
      <c r="G126" t="s">
        <v>64</v>
      </c>
      <c r="H126" t="s">
        <v>60</v>
      </c>
      <c r="I126" s="4">
        <v>5.1804839759999997</v>
      </c>
      <c r="J126" s="4">
        <v>4.6648976868999998</v>
      </c>
      <c r="K126" s="4">
        <v>5.7530552999999998</v>
      </c>
      <c r="L126">
        <v>51</v>
      </c>
      <c r="R126">
        <v>3</v>
      </c>
      <c r="S126" t="s">
        <v>59</v>
      </c>
      <c r="T126" s="5">
        <v>1.9880932200000001</v>
      </c>
      <c r="U126" s="5">
        <v>5.9125845999999997</v>
      </c>
      <c r="V126" s="5">
        <v>1.473434294</v>
      </c>
    </row>
    <row r="127" spans="1:22">
      <c r="A127">
        <v>51</v>
      </c>
      <c r="B127">
        <v>1.10622014</v>
      </c>
      <c r="C127">
        <v>4.6648976868999998</v>
      </c>
      <c r="D127" s="1">
        <v>0.98906850000000002</v>
      </c>
      <c r="E127">
        <v>125</v>
      </c>
      <c r="G127" t="s">
        <v>65</v>
      </c>
      <c r="H127" t="s">
        <v>60</v>
      </c>
      <c r="I127" s="4">
        <v>1.211681</v>
      </c>
      <c r="J127" s="4">
        <v>0.98906850000000002</v>
      </c>
      <c r="K127" s="4">
        <v>1.4843978520000001</v>
      </c>
      <c r="L127">
        <v>51</v>
      </c>
      <c r="R127">
        <v>3</v>
      </c>
      <c r="S127" t="s">
        <v>60</v>
      </c>
      <c r="T127" s="5">
        <v>1.6329796400000001</v>
      </c>
      <c r="U127" s="5">
        <v>5.7530552999999998</v>
      </c>
      <c r="V127" s="5">
        <v>1.4843978520000001</v>
      </c>
    </row>
    <row r="128" spans="1:22">
      <c r="A128">
        <v>51</v>
      </c>
      <c r="B128">
        <v>1.6329796400000001</v>
      </c>
      <c r="C128">
        <v>5.7530552999999998</v>
      </c>
      <c r="D128">
        <v>1.4843978520000001</v>
      </c>
      <c r="E128">
        <v>126</v>
      </c>
    </row>
  </sheetData>
  <sheetCalcPr fullCalcOnLoad="1"/>
  <autoFilter ref="R1:V1"/>
  <sortState ref="R2:V127">
    <sortCondition ref="R2:R127"/>
  </sortState>
  <pageMargins left="0.7" right="0.7" top="0.75" bottom="0.75" header="0.3" footer="0.3"/>
  <drawing r:id="rId1"/>
  <legacyDrawing r:id="rId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ku Hiva</vt:lpstr>
      <vt:lpstr>Sheet1</vt:lpstr>
    </vt:vector>
  </TitlesOfParts>
  <Company>Tartu Üliko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Daniel Herrera</cp:lastModifiedBy>
  <dcterms:created xsi:type="dcterms:W3CDTF">2020-07-27T11:45:23Z</dcterms:created>
  <dcterms:modified xsi:type="dcterms:W3CDTF">2022-03-22T15:37:06Z</dcterms:modified>
</cp:coreProperties>
</file>